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ivotTables/pivotTable1.xml" ContentType="application/vnd.openxmlformats-officedocument.spreadsheetml.pivotTable+xml"/>
  <Override PartName="/xl/tables/table2.xml" ContentType="application/vnd.openxmlformats-officedocument.spreadsheetml.table+xml"/>
  <Override PartName="/xl/pivotTables/pivotTable2.xml" ContentType="application/vnd.openxmlformats-officedocument.spreadsheetml.pivotTable+xml"/>
  <Override PartName="/xl/tables/table3.xml" ContentType="application/vnd.openxmlformats-officedocument.spreadsheetml.table+xml"/>
  <Override PartName="/xl/pivotTables/pivotTable3.xml" ContentType="application/vnd.openxmlformats-officedocument.spreadsheetml.pivotTable+xml"/>
  <Override PartName="/xl/tables/table4.xml" ContentType="application/vnd.openxmlformats-officedocument.spreadsheetml.table+xml"/>
  <Override PartName="/xl/pivotTables/pivotTable4.xml" ContentType="application/vnd.openxmlformats-officedocument.spreadsheetml.pivotTable+xml"/>
  <Override PartName="/xl/tables/table5.xml" ContentType="application/vnd.openxmlformats-officedocument.spreadsheetml.table+xml"/>
  <Override PartName="/xl/pivotTables/pivotTable5.xml" ContentType="application/vnd.openxmlformats-officedocument.spreadsheetml.pivotTable+xml"/>
  <Override PartName="/xl/tables/table6.xml" ContentType="application/vnd.openxmlformats-officedocument.spreadsheetml.table+xml"/>
  <Override PartName="/xl/pivotTables/pivotTable6.xml" ContentType="application/vnd.openxmlformats-officedocument.spreadsheetml.pivotTable+xml"/>
  <Override PartName="/xl/tables/table7.xml" ContentType="application/vnd.openxmlformats-officedocument.spreadsheetml.table+xml"/>
  <Override PartName="/xl/pivotTables/pivotTable7.xml" ContentType="application/vnd.openxmlformats-officedocument.spreadsheetml.pivot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Kathrin\Desktop\OHDSI paper\"/>
    </mc:Choice>
  </mc:AlternateContent>
  <bookViews>
    <workbookView xWindow="0" yWindow="0" windowWidth="30720" windowHeight="13704" tabRatio="795" activeTab="1"/>
  </bookViews>
  <sheets>
    <sheet name="gene drug associations" sheetId="9" r:id="rId1"/>
    <sheet name="Summary table" sheetId="10" r:id="rId2"/>
    <sheet name="CCAE &gt;=0, &lt;14" sheetId="1" r:id="rId3"/>
    <sheet name="CCAE &gt;= 14,  &lt;40" sheetId="2" r:id="rId4"/>
    <sheet name="CCAE &gt;= 40,  &lt;65" sheetId="4" r:id="rId5"/>
    <sheet name="medicaid age &gt;=0, &lt;14" sheetId="3" r:id="rId6"/>
    <sheet name="medicaid &gt;= 14, &lt;40" sheetId="6" r:id="rId7"/>
    <sheet name="medicaid &gt;= 40, &lt;65" sheetId="7" r:id="rId8"/>
    <sheet name="medicare &gt;= 65" sheetId="5" r:id="rId9"/>
    <sheet name="Total population investigated" sheetId="8" r:id="rId10"/>
  </sheets>
  <definedNames>
    <definedName name="__DdeLink__3683_2142845166" localSheetId="3">'CCAE &gt;= 14,  &lt;40'!$B$21</definedName>
  </definedNames>
  <calcPr calcId="152511"/>
  <pivotCaches>
    <pivotCache cacheId="0" r:id="rId11"/>
    <pivotCache cacheId="1" r:id="rId12"/>
    <pivotCache cacheId="2" r:id="rId13"/>
    <pivotCache cacheId="3" r:id="rId14"/>
    <pivotCache cacheId="4" r:id="rId15"/>
    <pivotCache cacheId="5" r:id="rId16"/>
    <pivotCache cacheId="6" r:id="rId17"/>
  </pivotCaches>
</workbook>
</file>

<file path=xl/calcChain.xml><?xml version="1.0" encoding="utf-8"?>
<calcChain xmlns="http://schemas.openxmlformats.org/spreadsheetml/2006/main">
  <c r="F20" i="10" l="1"/>
  <c r="B14" i="10"/>
  <c r="B15" i="10"/>
  <c r="B16" i="10"/>
  <c r="B17" i="10"/>
  <c r="B18" i="10"/>
  <c r="B19" i="10"/>
  <c r="B20" i="10"/>
  <c r="B21" i="10"/>
  <c r="B22" i="10"/>
  <c r="C14" i="10"/>
  <c r="C15" i="10"/>
  <c r="C16" i="10"/>
  <c r="C17" i="10"/>
  <c r="C18" i="10"/>
  <c r="C19" i="10"/>
  <c r="C20" i="10"/>
  <c r="C21" i="10"/>
  <c r="C22" i="10"/>
  <c r="F19" i="10"/>
  <c r="F21" i="10"/>
  <c r="F22" i="10"/>
  <c r="C37" i="1"/>
  <c r="A2" i="8"/>
  <c r="H30" i="10"/>
  <c r="H27" i="10"/>
  <c r="H26" i="10"/>
  <c r="H29" i="10"/>
  <c r="H28" i="10"/>
  <c r="H25" i="10"/>
  <c r="H24" i="10"/>
  <c r="G29" i="10"/>
  <c r="G28" i="10"/>
  <c r="G25" i="10"/>
  <c r="G24" i="10"/>
  <c r="G27" i="10"/>
  <c r="G26" i="10"/>
  <c r="G30" i="10"/>
  <c r="F28" i="10"/>
  <c r="F24" i="10"/>
  <c r="F27" i="10"/>
  <c r="F25" i="10"/>
  <c r="F30" i="10"/>
  <c r="F29" i="10"/>
  <c r="F26" i="10"/>
  <c r="E27" i="10"/>
  <c r="E26" i="10"/>
  <c r="E25" i="10"/>
  <c r="E24" i="10"/>
  <c r="E30" i="10"/>
  <c r="E29" i="10"/>
  <c r="E28" i="10"/>
  <c r="D26" i="10"/>
  <c r="D25" i="10"/>
  <c r="D30" i="10"/>
  <c r="D29" i="10"/>
  <c r="D28" i="10"/>
  <c r="D24" i="10"/>
  <c r="D27" i="10"/>
  <c r="C25" i="10"/>
  <c r="C24" i="10"/>
  <c r="C30" i="10"/>
  <c r="C29" i="10"/>
  <c r="C28" i="10"/>
  <c r="C27" i="10"/>
  <c r="C26" i="10"/>
  <c r="B24" i="10"/>
  <c r="B30" i="10"/>
  <c r="B29" i="10"/>
  <c r="B26" i="10"/>
  <c r="B25" i="10"/>
  <c r="B28" i="10"/>
  <c r="B27" i="10"/>
  <c r="F9" i="4" l="1"/>
  <c r="F5" i="4"/>
  <c r="G5" i="4"/>
  <c r="D8" i="10" s="1"/>
  <c r="F21" i="7" l="1"/>
  <c r="G21" i="7"/>
  <c r="C21" i="7"/>
  <c r="D21" i="7"/>
  <c r="C19" i="6"/>
  <c r="D19" i="6"/>
  <c r="G6" i="3"/>
  <c r="C23" i="4"/>
  <c r="D13" i="10" s="1"/>
  <c r="C24" i="4"/>
  <c r="D14" i="10" s="1"/>
  <c r="C23" i="1"/>
  <c r="B13" i="10" s="1"/>
  <c r="G2" i="10" l="1"/>
  <c r="F2" i="10"/>
  <c r="D2" i="10"/>
  <c r="H4" i="10"/>
  <c r="G4" i="10"/>
  <c r="F4" i="10"/>
  <c r="E4" i="10"/>
  <c r="D4" i="10"/>
  <c r="C4" i="10"/>
  <c r="B4" i="10"/>
  <c r="H2" i="10"/>
  <c r="E2" i="10"/>
  <c r="C2" i="10"/>
  <c r="B2" i="10"/>
  <c r="C69" i="5" l="1"/>
  <c r="C69" i="2"/>
  <c r="C69" i="4"/>
  <c r="C70" i="7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H9" i="10" s="1"/>
  <c r="G5" i="5"/>
  <c r="H8" i="10" s="1"/>
  <c r="G4" i="5"/>
  <c r="H7" i="10" s="1"/>
  <c r="G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3" i="5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11" i="10" s="1"/>
  <c r="G7" i="7"/>
  <c r="G10" i="10" s="1"/>
  <c r="G6" i="7"/>
  <c r="G9" i="10" s="1"/>
  <c r="G5" i="7"/>
  <c r="G4" i="7"/>
  <c r="G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3" i="7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F8" i="10" s="1"/>
  <c r="G4" i="6"/>
  <c r="F7" i="10" s="1"/>
  <c r="G3" i="6"/>
  <c r="F6" i="10" s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3" i="6"/>
  <c r="G12" i="3"/>
  <c r="G11" i="3"/>
  <c r="G10" i="3"/>
  <c r="G9" i="3"/>
  <c r="G8" i="3"/>
  <c r="G7" i="3"/>
  <c r="E10" i="10" s="1"/>
  <c r="G5" i="3"/>
  <c r="G4" i="3"/>
  <c r="E7" i="10" s="1"/>
  <c r="G3" i="3"/>
  <c r="E6" i="10" s="1"/>
  <c r="D4" i="3"/>
  <c r="D5" i="3"/>
  <c r="D6" i="3"/>
  <c r="D7" i="3"/>
  <c r="D8" i="3"/>
  <c r="D9" i="3"/>
  <c r="D10" i="3"/>
  <c r="D11" i="3"/>
  <c r="D12" i="3"/>
  <c r="D3" i="3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D10" i="10" s="1"/>
  <c r="G6" i="4"/>
  <c r="D9" i="10" s="1"/>
  <c r="G4" i="4"/>
  <c r="G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3" i="4"/>
  <c r="G18" i="2"/>
  <c r="G17" i="2"/>
  <c r="G16" i="2"/>
  <c r="G15" i="2"/>
  <c r="G14" i="2"/>
  <c r="G13" i="2"/>
  <c r="G12" i="2"/>
  <c r="G11" i="2"/>
  <c r="G10" i="2"/>
  <c r="G9" i="2"/>
  <c r="G8" i="2"/>
  <c r="C11" i="10" s="1"/>
  <c r="G7" i="2"/>
  <c r="C10" i="10" s="1"/>
  <c r="G6" i="2"/>
  <c r="C9" i="10" s="1"/>
  <c r="G5" i="2"/>
  <c r="G4" i="2"/>
  <c r="G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3" i="2"/>
  <c r="G4" i="1"/>
  <c r="G5" i="1"/>
  <c r="G6" i="1"/>
  <c r="G7" i="1"/>
  <c r="B10" i="10" s="1"/>
  <c r="G8" i="1"/>
  <c r="B11" i="10" s="1"/>
  <c r="G9" i="1"/>
  <c r="G10" i="1"/>
  <c r="G11" i="1"/>
  <c r="G12" i="1"/>
  <c r="G3" i="1"/>
  <c r="B6" i="10" s="1"/>
  <c r="D4" i="1"/>
  <c r="D5" i="1"/>
  <c r="D6" i="1"/>
  <c r="D7" i="1"/>
  <c r="D8" i="1"/>
  <c r="D9" i="1"/>
  <c r="D10" i="1"/>
  <c r="D11" i="1"/>
  <c r="D12" i="1"/>
  <c r="D3" i="1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3" i="5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3" i="7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3" i="6"/>
  <c r="F12" i="3"/>
  <c r="F11" i="3"/>
  <c r="F10" i="3"/>
  <c r="F9" i="3"/>
  <c r="F8" i="3"/>
  <c r="F7" i="3"/>
  <c r="F6" i="3"/>
  <c r="E9" i="10" s="1"/>
  <c r="F5" i="3"/>
  <c r="F4" i="3"/>
  <c r="F3" i="3"/>
  <c r="C4" i="3"/>
  <c r="C5" i="3"/>
  <c r="C6" i="3"/>
  <c r="C7" i="3"/>
  <c r="C8" i="3"/>
  <c r="C9" i="3"/>
  <c r="C10" i="3"/>
  <c r="C11" i="3"/>
  <c r="C12" i="3"/>
  <c r="C3" i="3"/>
  <c r="F19" i="4"/>
  <c r="F18" i="4"/>
  <c r="F17" i="4"/>
  <c r="F16" i="4"/>
  <c r="F15" i="4"/>
  <c r="F14" i="4"/>
  <c r="F13" i="4"/>
  <c r="F12" i="4"/>
  <c r="F11" i="4"/>
  <c r="F10" i="4"/>
  <c r="F8" i="4"/>
  <c r="F7" i="4"/>
  <c r="F6" i="4"/>
  <c r="F4" i="4"/>
  <c r="F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3" i="4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3" i="2"/>
  <c r="F12" i="1"/>
  <c r="F11" i="1"/>
  <c r="F10" i="1"/>
  <c r="F9" i="1"/>
  <c r="F8" i="1"/>
  <c r="F7" i="1"/>
  <c r="F6" i="1"/>
  <c r="F5" i="1"/>
  <c r="F4" i="1"/>
  <c r="F3" i="1"/>
  <c r="C4" i="1"/>
  <c r="C5" i="1"/>
  <c r="C6" i="1"/>
  <c r="C7" i="1"/>
  <c r="C8" i="1"/>
  <c r="C9" i="1"/>
  <c r="C10" i="1"/>
  <c r="C11" i="1"/>
  <c r="C12" i="1"/>
  <c r="C3" i="1"/>
  <c r="H6" i="10" l="1"/>
  <c r="H10" i="10"/>
  <c r="H11" i="10"/>
  <c r="G6" i="10"/>
  <c r="G7" i="10"/>
  <c r="G8" i="10"/>
  <c r="F9" i="10"/>
  <c r="F10" i="10"/>
  <c r="F11" i="10"/>
  <c r="E8" i="10"/>
  <c r="E11" i="10"/>
  <c r="D11" i="10"/>
  <c r="D7" i="10"/>
  <c r="D6" i="10"/>
  <c r="C8" i="10"/>
  <c r="C6" i="10"/>
  <c r="C7" i="10"/>
  <c r="B7" i="10"/>
  <c r="B9" i="10"/>
  <c r="B8" i="10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0" i="5"/>
  <c r="C41" i="5"/>
  <c r="C39" i="5"/>
  <c r="C38" i="5"/>
  <c r="C37" i="5"/>
  <c r="C36" i="5"/>
  <c r="C35" i="5"/>
  <c r="C34" i="5"/>
  <c r="C31" i="5"/>
  <c r="H21" i="10" s="1"/>
  <c r="C33" i="5"/>
  <c r="C32" i="5"/>
  <c r="H22" i="10" s="1"/>
  <c r="C30" i="5"/>
  <c r="H20" i="10" s="1"/>
  <c r="C29" i="5"/>
  <c r="H19" i="10" s="1"/>
  <c r="C28" i="5"/>
  <c r="H18" i="10" s="1"/>
  <c r="C27" i="5"/>
  <c r="H17" i="10" s="1"/>
  <c r="C26" i="5"/>
  <c r="H16" i="10" s="1"/>
  <c r="C25" i="5"/>
  <c r="H15" i="10" s="1"/>
  <c r="C24" i="5"/>
  <c r="H14" i="10" s="1"/>
  <c r="C23" i="5"/>
  <c r="H13" i="10" s="1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G22" i="10" s="1"/>
  <c r="C32" i="7"/>
  <c r="G21" i="10" s="1"/>
  <c r="C31" i="7"/>
  <c r="G20" i="10" s="1"/>
  <c r="C30" i="7"/>
  <c r="G19" i="10" s="1"/>
  <c r="C29" i="7"/>
  <c r="G18" i="10" s="1"/>
  <c r="C28" i="7"/>
  <c r="G17" i="10" s="1"/>
  <c r="C27" i="7"/>
  <c r="G16" i="10" s="1"/>
  <c r="C26" i="7"/>
  <c r="G15" i="10" s="1"/>
  <c r="C25" i="7"/>
  <c r="G14" i="10" s="1"/>
  <c r="C24" i="7"/>
  <c r="G13" i="10" s="1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38" i="6"/>
  <c r="C41" i="6"/>
  <c r="C42" i="6"/>
  <c r="C40" i="6"/>
  <c r="C39" i="6"/>
  <c r="C37" i="6"/>
  <c r="C36" i="6"/>
  <c r="C35" i="6"/>
  <c r="C34" i="6"/>
  <c r="C33" i="6"/>
  <c r="C32" i="6"/>
  <c r="C31" i="6"/>
  <c r="C30" i="6"/>
  <c r="C29" i="6"/>
  <c r="C28" i="6"/>
  <c r="F18" i="10" s="1"/>
  <c r="C27" i="6"/>
  <c r="F17" i="10" s="1"/>
  <c r="C26" i="6"/>
  <c r="F16" i="10" s="1"/>
  <c r="C25" i="6"/>
  <c r="F15" i="10" s="1"/>
  <c r="C24" i="6"/>
  <c r="F14" i="10" s="1"/>
  <c r="C23" i="6"/>
  <c r="F13" i="10" s="1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0" i="3"/>
  <c r="C42" i="3"/>
  <c r="C41" i="3"/>
  <c r="C39" i="3"/>
  <c r="C38" i="3"/>
  <c r="C37" i="3"/>
  <c r="C36" i="3"/>
  <c r="C35" i="3"/>
  <c r="C34" i="3"/>
  <c r="C33" i="3"/>
  <c r="C32" i="3"/>
  <c r="E22" i="10" s="1"/>
  <c r="C31" i="3"/>
  <c r="E21" i="10" s="1"/>
  <c r="C30" i="3"/>
  <c r="E20" i="10" s="1"/>
  <c r="C29" i="3"/>
  <c r="E19" i="10" s="1"/>
  <c r="C28" i="3"/>
  <c r="E18" i="10" s="1"/>
  <c r="C27" i="3"/>
  <c r="E17" i="10" s="1"/>
  <c r="C26" i="3"/>
  <c r="E16" i="10" s="1"/>
  <c r="C25" i="3"/>
  <c r="E15" i="10" s="1"/>
  <c r="C24" i="3"/>
  <c r="E14" i="10" s="1"/>
  <c r="C23" i="3"/>
  <c r="E13" i="10" s="1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1" i="4"/>
  <c r="C50" i="4"/>
  <c r="C49" i="4"/>
  <c r="C48" i="4"/>
  <c r="C52" i="4"/>
  <c r="C47" i="4"/>
  <c r="C46" i="4"/>
  <c r="C45" i="4"/>
  <c r="C44" i="4"/>
  <c r="C43" i="4"/>
  <c r="C42" i="4"/>
  <c r="C41" i="4"/>
  <c r="C40" i="4"/>
  <c r="C38" i="4"/>
  <c r="C37" i="4"/>
  <c r="C36" i="4"/>
  <c r="C39" i="4"/>
  <c r="C35" i="4"/>
  <c r="C34" i="4"/>
  <c r="C33" i="4"/>
  <c r="C32" i="4"/>
  <c r="D22" i="10" s="1"/>
  <c r="C31" i="4"/>
  <c r="D21" i="10" s="1"/>
  <c r="C30" i="4"/>
  <c r="D20" i="10" s="1"/>
  <c r="C29" i="4"/>
  <c r="D19" i="10" s="1"/>
  <c r="C28" i="4"/>
  <c r="D18" i="10" s="1"/>
  <c r="C27" i="4"/>
  <c r="D17" i="10" s="1"/>
  <c r="C26" i="4"/>
  <c r="D16" i="10" s="1"/>
  <c r="C25" i="4"/>
  <c r="D15" i="10" s="1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7" i="2"/>
  <c r="C38" i="2"/>
  <c r="C36" i="2"/>
  <c r="C35" i="2"/>
  <c r="C34" i="2"/>
  <c r="C33" i="2"/>
  <c r="C32" i="2"/>
  <c r="C30" i="2"/>
  <c r="C31" i="2"/>
  <c r="C29" i="2"/>
  <c r="C28" i="2"/>
  <c r="C27" i="2"/>
  <c r="C26" i="2"/>
  <c r="C25" i="2"/>
  <c r="C24" i="2"/>
  <c r="C23" i="2"/>
  <c r="C13" i="10" s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9" i="1"/>
  <c r="C38" i="1"/>
  <c r="C40" i="1"/>
  <c r="C41" i="1"/>
  <c r="C42" i="1"/>
  <c r="C44" i="1"/>
  <c r="C43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J6" i="5"/>
  <c r="J5" i="5"/>
  <c r="H3" i="10" s="1"/>
  <c r="J6" i="7"/>
  <c r="J5" i="7"/>
  <c r="G3" i="10" s="1"/>
  <c r="J6" i="6"/>
  <c r="J5" i="6"/>
  <c r="F3" i="10" s="1"/>
  <c r="J6" i="3"/>
  <c r="J5" i="3"/>
  <c r="E3" i="10" s="1"/>
  <c r="J6" i="4"/>
  <c r="J5" i="4"/>
  <c r="D3" i="10" s="1"/>
  <c r="J6" i="2"/>
  <c r="J5" i="2"/>
  <c r="C3" i="10" s="1"/>
  <c r="J6" i="1"/>
  <c r="J5" i="1"/>
  <c r="B3" i="10" s="1"/>
  <c r="C2" i="8"/>
  <c r="B2" i="8"/>
  <c r="B3" i="8" l="1"/>
  <c r="C3" i="8"/>
</calcChain>
</file>

<file path=xl/sharedStrings.xml><?xml version="1.0" encoding="utf-8"?>
<sst xmlns="http://schemas.openxmlformats.org/spreadsheetml/2006/main" count="927" uniqueCount="128">
  <si>
    <t>count</t>
  </si>
  <si>
    <t>min_age</t>
  </si>
  <si>
    <t>max_age</t>
  </si>
  <si>
    <t>median_age</t>
  </si>
  <si>
    <t>person_count</t>
  </si>
  <si>
    <t>percentage with &gt;= n substance count (preemptive)</t>
  </si>
  <si>
    <t>distinct_substance_count (n)</t>
  </si>
  <si>
    <t>percentage with &gt;= n substance count (reactive-preemptive)</t>
  </si>
  <si>
    <t>Total population count</t>
  </si>
  <si>
    <t>TOTAL POPULATION</t>
  </si>
  <si>
    <t>FEMALE</t>
  </si>
  <si>
    <t>MALE</t>
  </si>
  <si>
    <t>substance_name</t>
  </si>
  <si>
    <t>distinct_person_count</t>
  </si>
  <si>
    <t>Simvastatin</t>
  </si>
  <si>
    <t>Metoprolol</t>
  </si>
  <si>
    <t>Omeprazole</t>
  </si>
  <si>
    <t>Tramadol</t>
  </si>
  <si>
    <t>Codeine</t>
  </si>
  <si>
    <t>Oxycodone</t>
  </si>
  <si>
    <t>Warfarin</t>
  </si>
  <si>
    <t>clopidogrel</t>
  </si>
  <si>
    <t>carvedilol</t>
  </si>
  <si>
    <t>Citalopram</t>
  </si>
  <si>
    <t>pantoprazole</t>
  </si>
  <si>
    <t>Esomeprazole</t>
  </si>
  <si>
    <t>Sertraline</t>
  </si>
  <si>
    <t>Escitalopram</t>
  </si>
  <si>
    <t>Mirtazapine</t>
  </si>
  <si>
    <t>glimepiride</t>
  </si>
  <si>
    <t>duloxetine</t>
  </si>
  <si>
    <t>lansoprazole</t>
  </si>
  <si>
    <t>Amitriptyline</t>
  </si>
  <si>
    <t>Paroxetine</t>
  </si>
  <si>
    <t>venlafaxine</t>
  </si>
  <si>
    <t>Risperidone</t>
  </si>
  <si>
    <t>Nortriptyline</t>
  </si>
  <si>
    <t>rabeprazole</t>
  </si>
  <si>
    <t>olanzapine</t>
  </si>
  <si>
    <t>Doxepin</t>
  </si>
  <si>
    <t>Haloperidol</t>
  </si>
  <si>
    <t>aripiprazole</t>
  </si>
  <si>
    <t>Phenytoin</t>
  </si>
  <si>
    <t>Flecainide</t>
  </si>
  <si>
    <t>Propafenone</t>
  </si>
  <si>
    <t>Tamoxifen</t>
  </si>
  <si>
    <t>Imipramine</t>
  </si>
  <si>
    <t>Azathioprine</t>
  </si>
  <si>
    <t>capecitabine</t>
  </si>
  <si>
    <t>irinotecan</t>
  </si>
  <si>
    <t>Tacrolimus</t>
  </si>
  <si>
    <t>Desipramine</t>
  </si>
  <si>
    <t>voriconazole</t>
  </si>
  <si>
    <t>6-Mercaptopurine</t>
  </si>
  <si>
    <t>tomoxetine</t>
  </si>
  <si>
    <t>Clomipramine</t>
  </si>
  <si>
    <t>Clozapine</t>
  </si>
  <si>
    <t>Fluorouracil</t>
  </si>
  <si>
    <t>Tolbutamide</t>
  </si>
  <si>
    <t>Trimipramine</t>
  </si>
  <si>
    <t>Thioguanine</t>
  </si>
  <si>
    <t>CYP2C19</t>
  </si>
  <si>
    <t>amitriptyline, clomipramine, clopidogrel, desipramine, doxepin, imipramine, nortriptyline, trimipramine, citalopram, escitalopram, esomeprazole, lansoprazole, moclobemide, omeprazole, pantoprazole, rabeprazole, sertraline, voriconazole</t>
  </si>
  <si>
    <t>CYP2D6</t>
  </si>
  <si>
    <t>amitriptyline, clomipramine, codeine, desipramine, doxepin, imipramine, nortriptyline, trimipramine, aripiprazole, atomoxetine, carvedilol, clozapine, codeine, duloxetine, flecainide, flupenthixol, haloperidol, metoprolol, mirtazapine, olanzapine, oxycodone, paroxetine, propafenone, risperidone, tamoxifen, tramadol, venlafaxine, zuclopenthixol</t>
  </si>
  <si>
    <t>TPMT</t>
  </si>
  <si>
    <t>azathioprine, mercaptopurine, thioguanine</t>
  </si>
  <si>
    <t>DPYD</t>
  </si>
  <si>
    <t>capecitabine, fluorouracil, tegafur</t>
  </si>
  <si>
    <t>SCLO1B1</t>
  </si>
  <si>
    <t>simvastatin</t>
  </si>
  <si>
    <t>CYP3A5</t>
  </si>
  <si>
    <t>tacrolimus</t>
  </si>
  <si>
    <t>CYP2C9</t>
  </si>
  <si>
    <t>warfarin, acenocoumarol, glibenclamide, gliclazide, glimepiride, phenprocoumon, phenytoin, tolbutamide</t>
  </si>
  <si>
    <t>UGT1A1</t>
  </si>
  <si>
    <t>VKORC1</t>
  </si>
  <si>
    <t>warfarin, phenprocoumon</t>
  </si>
  <si>
    <t>Gene</t>
  </si>
  <si>
    <t>Substances associated with gene in pharmacogenomic guidelines</t>
  </si>
  <si>
    <t>Total female count</t>
  </si>
  <si>
    <t>Total male count</t>
  </si>
  <si>
    <t>Population prescribed at least one PGx drug</t>
  </si>
  <si>
    <t>Population prescribed at least one PGx drug 
(pharmacokinetic core list only)</t>
  </si>
  <si>
    <t>Total population with any prescription (i.e., including non-PGx drugs) in selected age group</t>
  </si>
  <si>
    <t>percent</t>
  </si>
  <si>
    <t>therapeutic_area</t>
  </si>
  <si>
    <t>oncology</t>
  </si>
  <si>
    <t>other</t>
  </si>
  <si>
    <t>cardiology</t>
  </si>
  <si>
    <t>analgesic / anaesthesiology</t>
  </si>
  <si>
    <t>psychiatry / neurology</t>
  </si>
  <si>
    <t>gastroenterology</t>
  </si>
  <si>
    <t>endocrinology</t>
  </si>
  <si>
    <t>therapeutic area</t>
  </si>
  <si>
    <t>sum of distinct_person_count</t>
  </si>
  <si>
    <t>mean_age</t>
  </si>
  <si>
    <t>Characteristic</t>
  </si>
  <si>
    <t>n</t>
  </si>
  <si>
    <t>Female</t>
  </si>
  <si>
    <t>Age (median, mean)</t>
  </si>
  <si>
    <t>&gt;= 2</t>
  </si>
  <si>
    <t>&gt;= 3</t>
  </si>
  <si>
    <t>&gt;= 4</t>
  </si>
  <si>
    <t>&gt;= 5</t>
  </si>
  <si>
    <t>&gt;= 6</t>
  </si>
  <si>
    <t>Most frequently prescribed medications</t>
  </si>
  <si>
    <t>Rank 1</t>
  </si>
  <si>
    <t>Rank 2</t>
  </si>
  <si>
    <t>Rank 3</t>
  </si>
  <si>
    <t>Rank 4</t>
  </si>
  <si>
    <t>Rank 5</t>
  </si>
  <si>
    <t>Rank 6</t>
  </si>
  <si>
    <t>Rank 7</t>
  </si>
  <si>
    <t>Rank 8</t>
  </si>
  <si>
    <t>Rank 9</t>
  </si>
  <si>
    <t>Rank 10</t>
  </si>
  <si>
    <t xml:space="preserve">&gt;= 1 </t>
  </si>
  <si>
    <t>CCAE 
(age 0 - 13)</t>
  </si>
  <si>
    <t>CCAE 
(age 14 - 39)</t>
  </si>
  <si>
    <t>CCAE 
(age 40 - 64)</t>
  </si>
  <si>
    <t>Medicaid 
(age 0 - 13)</t>
  </si>
  <si>
    <t>Medicaid 
(age 14 - 39)</t>
  </si>
  <si>
    <t>Medicaid 
(age 40 - 64)</t>
  </si>
  <si>
    <t>Medicare 
(Age &gt;= 65)</t>
  </si>
  <si>
    <t>Therapeutic areas</t>
  </si>
  <si>
    <t>Summe von distinct_person_count</t>
  </si>
  <si>
    <t>Number of PGx medications . First value pre-emptive, second value in brackets 'reactive pre-emptive'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2">
    <xf numFmtId="0" fontId="0" fillId="0" borderId="0" xfId="0"/>
    <xf numFmtId="10" fontId="0" fillId="0" borderId="0" xfId="0" applyNumberFormat="1"/>
    <xf numFmtId="3" fontId="0" fillId="0" borderId="0" xfId="0" applyNumberForma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2" fillId="0" borderId="3" xfId="0" applyFont="1" applyBorder="1"/>
    <xf numFmtId="0" fontId="0" fillId="0" borderId="5" xfId="0" applyBorder="1" applyAlignment="1">
      <alignment wrapText="1"/>
    </xf>
    <xf numFmtId="0" fontId="0" fillId="0" borderId="0" xfId="0" applyBorder="1" applyAlignment="1">
      <alignment wrapText="1"/>
    </xf>
    <xf numFmtId="3" fontId="0" fillId="0" borderId="5" xfId="0" applyNumberFormat="1" applyBorder="1"/>
    <xf numFmtId="0" fontId="0" fillId="0" borderId="5" xfId="0" applyBorder="1"/>
    <xf numFmtId="3" fontId="0" fillId="0" borderId="0" xfId="0" applyNumberFormat="1" applyBorder="1"/>
    <xf numFmtId="0" fontId="0" fillId="0" borderId="0" xfId="0" applyBorder="1"/>
    <xf numFmtId="0" fontId="0" fillId="2" borderId="8" xfId="0" applyFill="1" applyBorder="1" applyAlignment="1">
      <alignment wrapText="1"/>
    </xf>
    <xf numFmtId="164" fontId="0" fillId="0" borderId="0" xfId="0" applyNumberFormat="1"/>
    <xf numFmtId="0" fontId="0" fillId="0" borderId="9" xfId="0" applyBorder="1"/>
    <xf numFmtId="0" fontId="0" fillId="0" borderId="10" xfId="0" applyBorder="1" applyAlignment="1">
      <alignment wrapText="1"/>
    </xf>
    <xf numFmtId="0" fontId="0" fillId="0" borderId="10" xfId="0" applyBorder="1"/>
    <xf numFmtId="0" fontId="0" fillId="0" borderId="0" xfId="0" applyFill="1" applyAlignment="1">
      <alignment wrapText="1"/>
    </xf>
    <xf numFmtId="10" fontId="0" fillId="2" borderId="0" xfId="0" applyNumberFormat="1" applyFill="1" applyBorder="1"/>
    <xf numFmtId="10" fontId="0" fillId="2" borderId="0" xfId="0" applyNumberFormat="1" applyFill="1"/>
    <xf numFmtId="10" fontId="0" fillId="0" borderId="0" xfId="0" applyNumberFormat="1" applyFill="1" applyBorder="1"/>
    <xf numFmtId="10" fontId="0" fillId="0" borderId="0" xfId="0" applyNumberFormat="1" applyFill="1"/>
    <xf numFmtId="0" fontId="0" fillId="0" borderId="0" xfId="0" applyFill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Fill="1" applyBorder="1"/>
    <xf numFmtId="0" fontId="0" fillId="0" borderId="12" xfId="0" applyBorder="1" applyAlignment="1">
      <alignment wrapText="1"/>
    </xf>
    <xf numFmtId="0" fontId="0" fillId="0" borderId="13" xfId="0" applyFill="1" applyBorder="1"/>
    <xf numFmtId="0" fontId="5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3" fontId="5" fillId="0" borderId="0" xfId="0" applyNumberFormat="1" applyFont="1" applyAlignment="1">
      <alignment horizontal="left" wrapText="1"/>
    </xf>
    <xf numFmtId="164" fontId="5" fillId="0" borderId="0" xfId="1" applyNumberFormat="1" applyFont="1" applyAlignment="1">
      <alignment horizontal="left" wrapText="1"/>
    </xf>
    <xf numFmtId="0" fontId="5" fillId="0" borderId="0" xfId="0" applyFont="1" applyAlignment="1">
      <alignment horizontal="left" wrapText="1"/>
    </xf>
    <xf numFmtId="10" fontId="5" fillId="0" borderId="0" xfId="0" applyNumberFormat="1" applyFont="1" applyAlignment="1">
      <alignment horizontal="left" wrapText="1"/>
    </xf>
    <xf numFmtId="0" fontId="4" fillId="0" borderId="0" xfId="0" applyFont="1" applyAlignment="1"/>
    <xf numFmtId="0" fontId="0" fillId="0" borderId="0" xfId="0" applyAlignment="1"/>
    <xf numFmtId="3" fontId="5" fillId="0" borderId="0" xfId="0" applyNumberFormat="1" applyFont="1"/>
    <xf numFmtId="16" fontId="0" fillId="0" borderId="0" xfId="0" applyNumberFormat="1"/>
    <xf numFmtId="3" fontId="0" fillId="0" borderId="5" xfId="0" applyNumberFormat="1" applyFill="1" applyBorder="1"/>
    <xf numFmtId="0" fontId="4" fillId="0" borderId="0" xfId="0" applyFont="1" applyAlignment="1">
      <alignment horizontal="left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2">
    <cellStyle name="Normal" xfId="0" builtinId="0"/>
    <cellStyle name="Percent" xfId="1" builtinId="5"/>
  </cellStyles>
  <dxfs count="15">
    <dxf>
      <numFmt numFmtId="14" formatCode="0.00%"/>
    </dxf>
    <dxf>
      <numFmt numFmtId="3" formatCode="#,##0"/>
    </dxf>
    <dxf>
      <numFmt numFmtId="14" formatCode="0.00%"/>
    </dxf>
    <dxf>
      <numFmt numFmtId="3" formatCode="#,##0"/>
    </dxf>
    <dxf>
      <numFmt numFmtId="14" formatCode="0.00%"/>
    </dxf>
    <dxf>
      <numFmt numFmtId="3" formatCode="#,##0"/>
    </dxf>
    <dxf>
      <numFmt numFmtId="14" formatCode="0.00%"/>
    </dxf>
    <dxf>
      <numFmt numFmtId="3" formatCode="#,##0"/>
    </dxf>
    <dxf>
      <numFmt numFmtId="14" formatCode="0.00%"/>
    </dxf>
    <dxf>
      <numFmt numFmtId="3" formatCode="#,##0"/>
    </dxf>
    <dxf>
      <numFmt numFmtId="14" formatCode="0.00%"/>
    </dxf>
    <dxf>
      <numFmt numFmtId="3" formatCode="#,##0"/>
    </dxf>
    <dxf>
      <numFmt numFmtId="14" formatCode="0.00%"/>
    </dxf>
    <dxf>
      <fill>
        <patternFill patternType="solid">
          <fgColor indexed="64"/>
          <bgColor rgb="FFFFFF00"/>
        </patternFill>
      </fill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indexed="64"/>
          <bgColor rgb="FFFFFF00"/>
        </patternFill>
      </fill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2.xml"/><Relationship Id="rId17" Type="http://schemas.openxmlformats.org/officeDocument/2006/relationships/pivotCacheDefinition" Target="pivotCache/pivotCacheDefinition7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Summary table'!$A$24</c:f>
              <c:strCache>
                <c:ptCount val="1"/>
                <c:pt idx="0">
                  <c:v>analgesic / anaesthesiology</c:v>
                </c:pt>
              </c:strCache>
            </c:strRef>
          </c:tx>
          <c:invertIfNegative val="0"/>
          <c:cat>
            <c:strRef>
              <c:f>'Summary table'!$B$1:$H$1</c:f>
              <c:strCache>
                <c:ptCount val="7"/>
                <c:pt idx="0">
                  <c:v>CCAE 
(age 0 - 13)</c:v>
                </c:pt>
                <c:pt idx="1">
                  <c:v>CCAE 
(age 14 - 39)</c:v>
                </c:pt>
                <c:pt idx="2">
                  <c:v>CCAE 
(age 40 - 64)</c:v>
                </c:pt>
                <c:pt idx="3">
                  <c:v>Medicaid 
(age 0 - 13)</c:v>
                </c:pt>
                <c:pt idx="4">
                  <c:v>Medicaid 
(age 14 - 39)</c:v>
                </c:pt>
                <c:pt idx="5">
                  <c:v>Medicaid 
(age 40 - 64)</c:v>
                </c:pt>
                <c:pt idx="6">
                  <c:v>Medicare 
(Age &gt;= 65)</c:v>
                </c:pt>
              </c:strCache>
            </c:strRef>
          </c:cat>
          <c:val>
            <c:numRef>
              <c:f>'Summary table'!$B$24:$H$24</c:f>
              <c:numCache>
                <c:formatCode>#,##0</c:formatCode>
                <c:ptCount val="7"/>
                <c:pt idx="0">
                  <c:v>748488</c:v>
                </c:pt>
                <c:pt idx="1">
                  <c:v>4839399</c:v>
                </c:pt>
                <c:pt idx="2">
                  <c:v>6514450</c:v>
                </c:pt>
                <c:pt idx="3">
                  <c:v>396328</c:v>
                </c:pt>
                <c:pt idx="4">
                  <c:v>1026465</c:v>
                </c:pt>
                <c:pt idx="5">
                  <c:v>414130</c:v>
                </c:pt>
                <c:pt idx="6">
                  <c:v>1341740</c:v>
                </c:pt>
              </c:numCache>
            </c:numRef>
          </c:val>
        </c:ser>
        <c:ser>
          <c:idx val="1"/>
          <c:order val="1"/>
          <c:tx>
            <c:strRef>
              <c:f>'Summary table'!$A$25</c:f>
              <c:strCache>
                <c:ptCount val="1"/>
                <c:pt idx="0">
                  <c:v>cardiology</c:v>
                </c:pt>
              </c:strCache>
            </c:strRef>
          </c:tx>
          <c:invertIfNegative val="0"/>
          <c:cat>
            <c:strRef>
              <c:f>'Summary table'!$B$1:$H$1</c:f>
              <c:strCache>
                <c:ptCount val="7"/>
                <c:pt idx="0">
                  <c:v>CCAE 
(age 0 - 13)</c:v>
                </c:pt>
                <c:pt idx="1">
                  <c:v>CCAE 
(age 14 - 39)</c:v>
                </c:pt>
                <c:pt idx="2">
                  <c:v>CCAE 
(age 40 - 64)</c:v>
                </c:pt>
                <c:pt idx="3">
                  <c:v>Medicaid 
(age 0 - 13)</c:v>
                </c:pt>
                <c:pt idx="4">
                  <c:v>Medicaid 
(age 14 - 39)</c:v>
                </c:pt>
                <c:pt idx="5">
                  <c:v>Medicaid 
(age 40 - 64)</c:v>
                </c:pt>
                <c:pt idx="6">
                  <c:v>Medicare 
(Age &gt;= 65)</c:v>
                </c:pt>
              </c:strCache>
            </c:strRef>
          </c:cat>
          <c:val>
            <c:numRef>
              <c:f>'Summary table'!$B$25:$H$25</c:f>
              <c:numCache>
                <c:formatCode>#,##0</c:formatCode>
                <c:ptCount val="7"/>
                <c:pt idx="0">
                  <c:v>2270</c:v>
                </c:pt>
                <c:pt idx="1">
                  <c:v>274443</c:v>
                </c:pt>
                <c:pt idx="2">
                  <c:v>2220968</c:v>
                </c:pt>
                <c:pt idx="3">
                  <c:v>1348</c:v>
                </c:pt>
                <c:pt idx="4">
                  <c:v>49378</c:v>
                </c:pt>
                <c:pt idx="5">
                  <c:v>190554</c:v>
                </c:pt>
                <c:pt idx="6">
                  <c:v>1400255</c:v>
                </c:pt>
              </c:numCache>
            </c:numRef>
          </c:val>
        </c:ser>
        <c:ser>
          <c:idx val="2"/>
          <c:order val="2"/>
          <c:tx>
            <c:strRef>
              <c:f>'Summary table'!$A$26</c:f>
              <c:strCache>
                <c:ptCount val="1"/>
                <c:pt idx="0">
                  <c:v>endocrinology</c:v>
                </c:pt>
              </c:strCache>
            </c:strRef>
          </c:tx>
          <c:invertIfNegative val="0"/>
          <c:cat>
            <c:strRef>
              <c:f>'Summary table'!$B$1:$H$1</c:f>
              <c:strCache>
                <c:ptCount val="7"/>
                <c:pt idx="0">
                  <c:v>CCAE 
(age 0 - 13)</c:v>
                </c:pt>
                <c:pt idx="1">
                  <c:v>CCAE 
(age 14 - 39)</c:v>
                </c:pt>
                <c:pt idx="2">
                  <c:v>CCAE 
(age 40 - 64)</c:v>
                </c:pt>
                <c:pt idx="3">
                  <c:v>Medicaid 
(age 0 - 13)</c:v>
                </c:pt>
                <c:pt idx="4">
                  <c:v>Medicaid 
(age 14 - 39)</c:v>
                </c:pt>
                <c:pt idx="5">
                  <c:v>Medicaid 
(age 40 - 64)</c:v>
                </c:pt>
                <c:pt idx="6">
                  <c:v>Medicare 
(Age &gt;= 65)</c:v>
                </c:pt>
              </c:strCache>
            </c:strRef>
          </c:cat>
          <c:val>
            <c:numRef>
              <c:f>'Summary table'!$B$26:$H$26</c:f>
              <c:numCache>
                <c:formatCode>#,##0</c:formatCode>
                <c:ptCount val="7"/>
                <c:pt idx="0">
                  <c:v>684</c:v>
                </c:pt>
                <c:pt idx="1">
                  <c:v>221840</c:v>
                </c:pt>
                <c:pt idx="2">
                  <c:v>2391866</c:v>
                </c:pt>
                <c:pt idx="3">
                  <c:v>594</c:v>
                </c:pt>
                <c:pt idx="4">
                  <c:v>28028</c:v>
                </c:pt>
                <c:pt idx="5">
                  <c:v>123985</c:v>
                </c:pt>
                <c:pt idx="6">
                  <c:v>813252</c:v>
                </c:pt>
              </c:numCache>
            </c:numRef>
          </c:val>
        </c:ser>
        <c:ser>
          <c:idx val="3"/>
          <c:order val="3"/>
          <c:tx>
            <c:strRef>
              <c:f>'Summary table'!$A$27</c:f>
              <c:strCache>
                <c:ptCount val="1"/>
                <c:pt idx="0">
                  <c:v>gastroenterology</c:v>
                </c:pt>
              </c:strCache>
            </c:strRef>
          </c:tx>
          <c:invertIfNegative val="0"/>
          <c:cat>
            <c:strRef>
              <c:f>'Summary table'!$B$1:$H$1</c:f>
              <c:strCache>
                <c:ptCount val="7"/>
                <c:pt idx="0">
                  <c:v>CCAE 
(age 0 - 13)</c:v>
                </c:pt>
                <c:pt idx="1">
                  <c:v>CCAE 
(age 14 - 39)</c:v>
                </c:pt>
                <c:pt idx="2">
                  <c:v>CCAE 
(age 40 - 64)</c:v>
                </c:pt>
                <c:pt idx="3">
                  <c:v>Medicaid 
(age 0 - 13)</c:v>
                </c:pt>
                <c:pt idx="4">
                  <c:v>Medicaid 
(age 14 - 39)</c:v>
                </c:pt>
                <c:pt idx="5">
                  <c:v>Medicaid 
(age 40 - 64)</c:v>
                </c:pt>
                <c:pt idx="6">
                  <c:v>Medicare 
(Age &gt;= 65)</c:v>
                </c:pt>
              </c:strCache>
            </c:strRef>
          </c:cat>
          <c:val>
            <c:numRef>
              <c:f>'Summary table'!$B$27:$H$27</c:f>
              <c:numCache>
                <c:formatCode>#,##0</c:formatCode>
                <c:ptCount val="7"/>
                <c:pt idx="0">
                  <c:v>248347</c:v>
                </c:pt>
                <c:pt idx="1">
                  <c:v>1456686</c:v>
                </c:pt>
                <c:pt idx="2">
                  <c:v>3520868</c:v>
                </c:pt>
                <c:pt idx="3">
                  <c:v>105036</c:v>
                </c:pt>
                <c:pt idx="4">
                  <c:v>216013</c:v>
                </c:pt>
                <c:pt idx="5">
                  <c:v>212414</c:v>
                </c:pt>
                <c:pt idx="6">
                  <c:v>989060</c:v>
                </c:pt>
              </c:numCache>
            </c:numRef>
          </c:val>
        </c:ser>
        <c:ser>
          <c:idx val="4"/>
          <c:order val="4"/>
          <c:tx>
            <c:strRef>
              <c:f>'Summary table'!$A$28</c:f>
              <c:strCache>
                <c:ptCount val="1"/>
                <c:pt idx="0">
                  <c:v>oncology</c:v>
                </c:pt>
              </c:strCache>
            </c:strRef>
          </c:tx>
          <c:invertIfNegative val="0"/>
          <c:cat>
            <c:strRef>
              <c:f>'Summary table'!$B$1:$H$1</c:f>
              <c:strCache>
                <c:ptCount val="7"/>
                <c:pt idx="0">
                  <c:v>CCAE 
(age 0 - 13)</c:v>
                </c:pt>
                <c:pt idx="1">
                  <c:v>CCAE 
(age 14 - 39)</c:v>
                </c:pt>
                <c:pt idx="2">
                  <c:v>CCAE 
(age 40 - 64)</c:v>
                </c:pt>
                <c:pt idx="3">
                  <c:v>Medicaid 
(age 0 - 13)</c:v>
                </c:pt>
                <c:pt idx="4">
                  <c:v>Medicaid 
(age 14 - 39)</c:v>
                </c:pt>
                <c:pt idx="5">
                  <c:v>Medicaid 
(age 40 - 64)</c:v>
                </c:pt>
                <c:pt idx="6">
                  <c:v>Medicare 
(Age &gt;= 65)</c:v>
                </c:pt>
              </c:strCache>
            </c:strRef>
          </c:cat>
          <c:val>
            <c:numRef>
              <c:f>'Summary table'!$B$28:$H$28</c:f>
              <c:numCache>
                <c:formatCode>#,##0</c:formatCode>
                <c:ptCount val="7"/>
                <c:pt idx="0">
                  <c:v>3938</c:v>
                </c:pt>
                <c:pt idx="1">
                  <c:v>20245</c:v>
                </c:pt>
                <c:pt idx="2">
                  <c:v>72371</c:v>
                </c:pt>
                <c:pt idx="3">
                  <c:v>1746</c:v>
                </c:pt>
                <c:pt idx="4">
                  <c:v>2305</c:v>
                </c:pt>
                <c:pt idx="5">
                  <c:v>8856</c:v>
                </c:pt>
                <c:pt idx="6">
                  <c:v>25099</c:v>
                </c:pt>
              </c:numCache>
            </c:numRef>
          </c:val>
        </c:ser>
        <c:ser>
          <c:idx val="5"/>
          <c:order val="5"/>
          <c:tx>
            <c:strRef>
              <c:f>'Summary table'!$A$29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Summary table'!$B$1:$H$1</c:f>
              <c:strCache>
                <c:ptCount val="7"/>
                <c:pt idx="0">
                  <c:v>CCAE 
(age 0 - 13)</c:v>
                </c:pt>
                <c:pt idx="1">
                  <c:v>CCAE 
(age 14 - 39)</c:v>
                </c:pt>
                <c:pt idx="2">
                  <c:v>CCAE 
(age 40 - 64)</c:v>
                </c:pt>
                <c:pt idx="3">
                  <c:v>Medicaid 
(age 0 - 13)</c:v>
                </c:pt>
                <c:pt idx="4">
                  <c:v>Medicaid 
(age 14 - 39)</c:v>
                </c:pt>
                <c:pt idx="5">
                  <c:v>Medicaid 
(age 40 - 64)</c:v>
                </c:pt>
                <c:pt idx="6">
                  <c:v>Medicare 
(Age &gt;= 65)</c:v>
                </c:pt>
              </c:strCache>
            </c:strRef>
          </c:cat>
          <c:val>
            <c:numRef>
              <c:f>'Summary table'!$B$29:$H$29</c:f>
              <c:numCache>
                <c:formatCode>#,##0</c:formatCode>
                <c:ptCount val="7"/>
                <c:pt idx="0">
                  <c:v>3127</c:v>
                </c:pt>
                <c:pt idx="1">
                  <c:v>29317</c:v>
                </c:pt>
                <c:pt idx="2">
                  <c:v>61757</c:v>
                </c:pt>
                <c:pt idx="3">
                  <c:v>1396</c:v>
                </c:pt>
                <c:pt idx="4">
                  <c:v>3934</c:v>
                </c:pt>
                <c:pt idx="5">
                  <c:v>3972</c:v>
                </c:pt>
                <c:pt idx="6">
                  <c:v>14215</c:v>
                </c:pt>
              </c:numCache>
            </c:numRef>
          </c:val>
        </c:ser>
        <c:ser>
          <c:idx val="6"/>
          <c:order val="6"/>
          <c:tx>
            <c:strRef>
              <c:f>'Summary table'!$A$30</c:f>
              <c:strCache>
                <c:ptCount val="1"/>
                <c:pt idx="0">
                  <c:v>psychiatry / neurology</c:v>
                </c:pt>
              </c:strCache>
            </c:strRef>
          </c:tx>
          <c:invertIfNegative val="0"/>
          <c:cat>
            <c:strRef>
              <c:f>'Summary table'!$B$1:$H$1</c:f>
              <c:strCache>
                <c:ptCount val="7"/>
                <c:pt idx="0">
                  <c:v>CCAE 
(age 0 - 13)</c:v>
                </c:pt>
                <c:pt idx="1">
                  <c:v>CCAE 
(age 14 - 39)</c:v>
                </c:pt>
                <c:pt idx="2">
                  <c:v>CCAE 
(age 40 - 64)</c:v>
                </c:pt>
                <c:pt idx="3">
                  <c:v>Medicaid 
(age 0 - 13)</c:v>
                </c:pt>
                <c:pt idx="4">
                  <c:v>Medicaid 
(age 14 - 39)</c:v>
                </c:pt>
                <c:pt idx="5">
                  <c:v>Medicaid 
(age 40 - 64)</c:v>
                </c:pt>
                <c:pt idx="6">
                  <c:v>Medicare 
(Age &gt;= 65)</c:v>
                </c:pt>
              </c:strCache>
            </c:strRef>
          </c:cat>
          <c:val>
            <c:numRef>
              <c:f>'Summary table'!$B$30:$H$30</c:f>
              <c:numCache>
                <c:formatCode>#,##0</c:formatCode>
                <c:ptCount val="7"/>
                <c:pt idx="0">
                  <c:v>246247</c:v>
                </c:pt>
                <c:pt idx="1">
                  <c:v>3285277</c:v>
                </c:pt>
                <c:pt idx="2">
                  <c:v>4503897</c:v>
                </c:pt>
                <c:pt idx="3">
                  <c:v>176939</c:v>
                </c:pt>
                <c:pt idx="4">
                  <c:v>710432</c:v>
                </c:pt>
                <c:pt idx="5">
                  <c:v>454572</c:v>
                </c:pt>
                <c:pt idx="6">
                  <c:v>10060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57243584"/>
        <c:axId val="1657239232"/>
      </c:barChart>
      <c:catAx>
        <c:axId val="165724358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657239232"/>
        <c:crosses val="autoZero"/>
        <c:auto val="1"/>
        <c:lblAlgn val="ctr"/>
        <c:lblOffset val="100"/>
        <c:noMultiLvlLbl val="0"/>
      </c:catAx>
      <c:valAx>
        <c:axId val="1657239232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6572435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50622622229264"/>
          <c:y val="0.49567229739455693"/>
          <c:w val="0.33516838370050483"/>
          <c:h val="0.42458815447406351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4</xdr:colOff>
      <xdr:row>32</xdr:row>
      <xdr:rowOff>166686</xdr:rowOff>
    </xdr:from>
    <xdr:to>
      <xdr:col>6</xdr:col>
      <xdr:colOff>190500</xdr:colOff>
      <xdr:row>52</xdr:row>
      <xdr:rowOff>1428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ong" refreshedDate="42598.434366898146" createdVersion="4" refreshedVersion="5" minRefreshableVersion="3" recordCount="46">
  <cacheSource type="worksheet">
    <worksheetSource name="Tabelle2"/>
  </cacheSource>
  <cacheFields count="4">
    <cacheField name="substance_name" numFmtId="0">
      <sharedItems/>
    </cacheField>
    <cacheField name="distinct_person_count" numFmtId="3">
      <sharedItems containsSemiMixedTypes="0" containsString="0" containsNumber="1" containsInteger="1" minValue="1" maxValue="709338"/>
    </cacheField>
    <cacheField name="percent" numFmtId="10">
      <sharedItems containsSemiMixedTypes="0" containsString="0" containsNumber="1" minValue="1.0107174456501855E-7" maxValue="7.1694029146261121E-2"/>
    </cacheField>
    <cacheField name="therapeutic_area" numFmtId="0">
      <sharedItems count="7">
        <s v="analgesic / anaesthesiology"/>
        <s v="gastroenterology"/>
        <s v="psychiatry / neurology"/>
        <s v="oncology"/>
        <s v="other"/>
        <s v="cardiology"/>
        <s v="endocrinology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Hong" refreshedDate="42598.436304282404" createdVersion="4" refreshedVersion="5" minRefreshableVersion="3" recordCount="47">
  <cacheSource type="worksheet">
    <worksheetSource name="Tabelle4"/>
  </cacheSource>
  <cacheFields count="4">
    <cacheField name="substance_name" numFmtId="0">
      <sharedItems/>
    </cacheField>
    <cacheField name="distinct_person_count" numFmtId="3">
      <sharedItems containsSemiMixedTypes="0" containsString="0" containsNumber="1" containsInteger="1" minValue="4" maxValue="2146659"/>
    </cacheField>
    <cacheField name="percent" numFmtId="10">
      <sharedItems containsSemiMixedTypes="0" containsString="0" containsNumber="1" minValue="1.7524760734441692E-7" maxValue="9.404921338358968E-2"/>
    </cacheField>
    <cacheField name="therapeutic_area" numFmtId="0">
      <sharedItems count="7">
        <s v="analgesic / anaesthesiology"/>
        <s v="psychiatry / neurology"/>
        <s v="gastroenterology"/>
        <s v="endocrinology"/>
        <s v="cardiology"/>
        <s v="other"/>
        <s v="oncology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Hong" refreshedDate="42598.437214930556" createdVersion="4" refreshedVersion="5" minRefreshableVersion="3" recordCount="47">
  <cacheSource type="worksheet">
    <worksheetSource name="Tabelle5"/>
  </cacheSource>
  <cacheFields count="4">
    <cacheField name="substance_name" numFmtId="0">
      <sharedItems/>
    </cacheField>
    <cacheField name="distinct_person_count" numFmtId="3">
      <sharedItems containsSemiMixedTypes="0" containsString="0" containsNumber="1" containsInteger="1" minValue="36" maxValue="2519919"/>
    </cacheField>
    <cacheField name="percent" numFmtId="10">
      <sharedItems containsSemiMixedTypes="0" containsString="0" containsNumber="1" minValue="1.355343866739579E-6" maxValue="9.4871021148070375E-2"/>
    </cacheField>
    <cacheField name="therapeutic_area" numFmtId="0">
      <sharedItems count="7">
        <s v="analgesic / anaesthesiology"/>
        <s v="endocrinology"/>
        <s v="gastroenterology"/>
        <s v="cardiology"/>
        <s v="psychiatry / neurology"/>
        <s v="other"/>
        <s v="oncology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Hong" refreshedDate="42598.438433333336" createdVersion="4" refreshedVersion="5" minRefreshableVersion="3" recordCount="46">
  <cacheSource type="worksheet">
    <worksheetSource name="Tabelle6"/>
  </cacheSource>
  <cacheFields count="4">
    <cacheField name="substance_name" numFmtId="0">
      <sharedItems/>
    </cacheField>
    <cacheField name="distinct_person_count" numFmtId="3">
      <sharedItems containsSemiMixedTypes="0" containsString="0" containsNumber="1" containsInteger="1" minValue="1" maxValue="364276"/>
    </cacheField>
    <cacheField name="percent" numFmtId="10">
      <sharedItems containsSemiMixedTypes="0" containsString="0" containsNumber="1" minValue="2.4087644339186792E-7" maxValue="8.774550729301607E-2"/>
    </cacheField>
    <cacheField name="therapeutic_area" numFmtId="0">
      <sharedItems count="7">
        <s v="analgesic / anaesthesiology"/>
        <s v="gastroenterology"/>
        <s v="psychiatry / neurology"/>
        <s v="oncology"/>
        <s v="other"/>
        <s v="endocrinology"/>
        <s v="cardiology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Hong" refreshedDate="42598.439290856484" createdVersion="4" refreshedVersion="5" minRefreshableVersion="3" recordCount="46">
  <cacheSource type="worksheet">
    <worksheetSource name="Tabelle7"/>
  </cacheSource>
  <cacheFields count="4">
    <cacheField name="substance_name" numFmtId="0">
      <sharedItems/>
    </cacheField>
    <cacheField name="distinct_person_count" numFmtId="3">
      <sharedItems containsSemiMixedTypes="0" containsString="0" containsNumber="1" containsInteger="1" minValue="48" maxValue="455217"/>
    </cacheField>
    <cacheField name="percent" numFmtId="10">
      <sharedItems containsSemiMixedTypes="0" containsString="0" containsNumber="1" minValue="1.5830137349527123E-5" maxValue="0.15012807570499351"/>
    </cacheField>
    <cacheField name="therapeutic_area" numFmtId="0">
      <sharedItems count="7">
        <s v="analgesic / anaesthesiology"/>
        <s v="psychiatry / neurology"/>
        <s v="gastroenterology"/>
        <s v="cardiology"/>
        <s v="endocrinology"/>
        <s v="other"/>
        <s v="oncology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r:id="rId1" refreshedBy="Hong" refreshedDate="42598.442804861108" createdVersion="4" refreshedVersion="5" minRefreshableVersion="3" recordCount="47">
  <cacheSource type="worksheet">
    <worksheetSource name="Tabelle9"/>
  </cacheSource>
  <cacheFields count="4">
    <cacheField name="substance_name" numFmtId="0">
      <sharedItems/>
    </cacheField>
    <cacheField name="distinct_person_count" numFmtId="3">
      <sharedItems containsSemiMixedTypes="0" containsString="0" containsNumber="1" containsInteger="1" minValue="16" maxValue="725771"/>
    </cacheField>
    <cacheField name="percent" numFmtId="10">
      <sharedItems containsSemiMixedTypes="0" containsString="0" containsNumber="1" minValue="2.9469913612631983E-6" maxValue="0.13367755420345956"/>
    </cacheField>
    <cacheField name="therapeutic_area" numFmtId="0">
      <sharedItems count="7">
        <s v="endocrinology"/>
        <s v="cardiology"/>
        <s v="gastroenterology"/>
        <s v="analgesic / anaesthesiology"/>
        <s v="psychiatry / neurology"/>
        <s v="oncology"/>
        <s v="other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r:id="rId1" refreshedBy="Hong" refreshedDate="42598.442852314816" createdVersion="4" refreshedVersion="5" minRefreshableVersion="3" recordCount="47">
  <cacheSource type="worksheet">
    <worksheetSource name="Tabelle8"/>
  </cacheSource>
  <cacheFields count="4">
    <cacheField name="substance_name" numFmtId="0">
      <sharedItems/>
    </cacheField>
    <cacheField name="distinct_person_count" numFmtId="3">
      <sharedItems containsSemiMixedTypes="0" containsString="0" containsNumber="1" containsInteger="1" minValue="1" maxValue="178339"/>
    </cacheField>
    <cacheField name="percent" numFmtId="10">
      <sharedItems containsSemiMixedTypes="0" containsString="0" containsNumber="1" minValue="8.8433202422716012E-7" maxValue="0.15771088886864751"/>
    </cacheField>
    <cacheField name="therapeutic_area" numFmtId="0">
      <sharedItems count="7">
        <s v="analgesic / anaesthesiology"/>
        <s v="gastroenterology"/>
        <s v="endocrinology"/>
        <s v="psychiatry / neurology"/>
        <s v="cardiology"/>
        <s v="oncology"/>
        <s v="other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6">
  <r>
    <s v="Codeine"/>
    <n v="709338"/>
    <n v="7.1694029146261121E-2"/>
    <x v="0"/>
  </r>
  <r>
    <s v="lansoprazole"/>
    <n v="167287"/>
    <n v="1.6907988933048256E-2"/>
    <x v="1"/>
  </r>
  <r>
    <s v="Omeprazole"/>
    <n v="59187"/>
    <n v="5.9821333455697522E-3"/>
    <x v="1"/>
  </r>
  <r>
    <s v="tomoxetine"/>
    <n v="53462"/>
    <n v="5.4034976079350211E-3"/>
    <x v="2"/>
  </r>
  <r>
    <s v="Sertraline"/>
    <n v="48701"/>
    <n v="4.9222950320609677E-3"/>
    <x v="2"/>
  </r>
  <r>
    <s v="Risperidone"/>
    <n v="40813"/>
    <n v="4.1250411109321015E-3"/>
    <x v="2"/>
  </r>
  <r>
    <s v="Oxycodone"/>
    <n v="33609"/>
    <n v="3.3969202630857081E-3"/>
    <x v="0"/>
  </r>
  <r>
    <s v="aripiprazole"/>
    <n v="24655"/>
    <n v="2.4919238622505323E-3"/>
    <x v="2"/>
  </r>
  <r>
    <s v="Citalopram"/>
    <n v="18257"/>
    <n v="1.8452668405235435E-3"/>
    <x v="2"/>
  </r>
  <r>
    <s v="Esomeprazole"/>
    <n v="16372"/>
    <n v="1.6547466020184836E-3"/>
    <x v="1"/>
  </r>
  <r>
    <s v="Escitalopram"/>
    <n v="14222"/>
    <n v="1.4374423512036937E-3"/>
    <x v="2"/>
  </r>
  <r>
    <s v="Amitriptyline"/>
    <n v="13299"/>
    <n v="1.3441531309701816E-3"/>
    <x v="2"/>
  </r>
  <r>
    <s v="Imipramine"/>
    <n v="9832"/>
    <n v="9.9373739256326224E-4"/>
    <x v="2"/>
  </r>
  <r>
    <s v="Mirtazapine"/>
    <n v="6984"/>
    <n v="7.0588506404208951E-4"/>
    <x v="2"/>
  </r>
  <r>
    <s v="Tramadol"/>
    <n v="5541"/>
    <n v="5.6003853663476777E-4"/>
    <x v="0"/>
  </r>
  <r>
    <s v="pantoprazole"/>
    <n v="4819"/>
    <n v="4.8706473705882434E-4"/>
    <x v="1"/>
  </r>
  <r>
    <s v="Paroxetine"/>
    <n v="4422"/>
    <n v="4.4693925446651197E-4"/>
    <x v="2"/>
  </r>
  <r>
    <s v="olanzapine"/>
    <n v="2911"/>
    <n v="2.94219848428769E-4"/>
    <x v="2"/>
  </r>
  <r>
    <s v="6-Mercaptopurine"/>
    <n v="2692"/>
    <n v="2.7208513636902993E-4"/>
    <x v="3"/>
  </r>
  <r>
    <s v="Nortriptyline"/>
    <n v="2386"/>
    <n v="2.4115718253213425E-4"/>
    <x v="2"/>
  </r>
  <r>
    <s v="Doxepin"/>
    <n v="1471"/>
    <n v="1.4867653625514227E-4"/>
    <x v="2"/>
  </r>
  <r>
    <s v="Tacrolimus"/>
    <n v="1471"/>
    <n v="1.4867653625514227E-4"/>
    <x v="4"/>
  </r>
  <r>
    <s v="venlafaxine"/>
    <n v="1174"/>
    <n v="1.1865822811933178E-4"/>
    <x v="2"/>
  </r>
  <r>
    <s v="Azathioprine"/>
    <n v="1168"/>
    <n v="1.1805179765194166E-4"/>
    <x v="4"/>
  </r>
  <r>
    <s v="Phenytoin"/>
    <n v="1163"/>
    <n v="1.1754643892911657E-4"/>
    <x v="2"/>
  </r>
  <r>
    <s v="duloxetine"/>
    <n v="954"/>
    <n v="9.6422444315027688E-5"/>
    <x v="2"/>
  </r>
  <r>
    <s v="Thioguanine"/>
    <n v="856"/>
    <n v="8.6517413347655879E-5"/>
    <x v="3"/>
  </r>
  <r>
    <s v="Metoprolol"/>
    <n v="716"/>
    <n v="7.2367369108553272E-5"/>
    <x v="5"/>
  </r>
  <r>
    <s v="Warfarin"/>
    <n v="708"/>
    <n v="7.1558795152033134E-5"/>
    <x v="5"/>
  </r>
  <r>
    <s v="rabeprazole"/>
    <n v="682"/>
    <n v="6.8930929793342653E-5"/>
    <x v="1"/>
  </r>
  <r>
    <s v="Haloperidol"/>
    <n v="670"/>
    <n v="6.7718068858562425E-5"/>
    <x v="2"/>
  </r>
  <r>
    <s v="Clomipramine"/>
    <n v="669"/>
    <n v="6.7616997113997406E-5"/>
    <x v="2"/>
  </r>
  <r>
    <s v="Simvastatin"/>
    <n v="641"/>
    <n v="6.4786988266176887E-5"/>
    <x v="6"/>
  </r>
  <r>
    <s v="voriconazole"/>
    <n v="488"/>
    <n v="4.9323011347729046E-5"/>
    <x v="4"/>
  </r>
  <r>
    <s v="carvedilol"/>
    <n v="382"/>
    <n v="3.8609406423837086E-5"/>
    <x v="5"/>
  </r>
  <r>
    <s v="irinotecan"/>
    <n v="291"/>
    <n v="2.9411877668420396E-5"/>
    <x v="3"/>
  </r>
  <r>
    <s v="Flecainide"/>
    <n v="249"/>
    <n v="2.5166864396689618E-5"/>
    <x v="5"/>
  </r>
  <r>
    <s v="clopidogrel"/>
    <n v="193"/>
    <n v="1.9506846701048577E-5"/>
    <x v="5"/>
  </r>
  <r>
    <s v="Desipramine"/>
    <n v="147"/>
    <n v="1.4857546451057727E-5"/>
    <x v="2"/>
  </r>
  <r>
    <s v="Clozapine"/>
    <n v="54"/>
    <n v="5.4578742065110011E-6"/>
    <x v="2"/>
  </r>
  <r>
    <s v="Tamoxifen"/>
    <n v="50"/>
    <n v="5.0535872282509268E-6"/>
    <x v="3"/>
  </r>
  <r>
    <s v="Fluorouracil"/>
    <n v="47"/>
    <n v="4.7503719945558714E-6"/>
    <x v="3"/>
  </r>
  <r>
    <s v="glimepiride"/>
    <n v="43"/>
    <n v="4.3460850162957971E-6"/>
    <x v="6"/>
  </r>
  <r>
    <s v="Propafenone"/>
    <n v="22"/>
    <n v="2.223578380430408E-6"/>
    <x v="5"/>
  </r>
  <r>
    <s v="capecitabine"/>
    <n v="2"/>
    <n v="2.0214348913003709E-7"/>
    <x v="3"/>
  </r>
  <r>
    <s v="Trimipramine"/>
    <n v="1"/>
    <n v="1.0107174456501855E-7"/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47">
  <r>
    <s v="Codeine"/>
    <n v="2146659"/>
    <n v="9.404921338358968E-2"/>
    <x v="0"/>
  </r>
  <r>
    <s v="Oxycodone"/>
    <n v="1790341"/>
    <n v="7.8438244145152686E-2"/>
    <x v="0"/>
  </r>
  <r>
    <s v="Tramadol"/>
    <n v="902399"/>
    <n v="3.9535816404998619E-2"/>
    <x v="0"/>
  </r>
  <r>
    <s v="Sertraline"/>
    <n v="732900"/>
    <n v="3.2109742855680794E-2"/>
    <x v="1"/>
  </r>
  <r>
    <s v="Omeprazole"/>
    <n v="708109"/>
    <n v="3.1023601997261931E-2"/>
    <x v="2"/>
  </r>
  <r>
    <s v="Citalopram"/>
    <n v="661803"/>
    <n v="2.8994848070839289E-2"/>
    <x v="1"/>
  </r>
  <r>
    <s v="Escitalopram"/>
    <n v="492231"/>
    <n v="2.1565576252687423E-2"/>
    <x v="1"/>
  </r>
  <r>
    <s v="pantoprazole"/>
    <n v="291597"/>
    <n v="1.2775419139702485E-2"/>
    <x v="2"/>
  </r>
  <r>
    <s v="Esomeprazole"/>
    <n v="270662"/>
    <n v="1.1858216974763644E-2"/>
    <x v="2"/>
  </r>
  <r>
    <s v="venlafaxine"/>
    <n v="216615"/>
    <n v="9.4903151162277176E-3"/>
    <x v="1"/>
  </r>
  <r>
    <s v="Amitriptyline"/>
    <n v="210499"/>
    <n v="9.2223615245981046E-3"/>
    <x v="1"/>
  </r>
  <r>
    <s v="duloxetine"/>
    <n v="203732"/>
    <n v="8.9258863848731881E-3"/>
    <x v="1"/>
  </r>
  <r>
    <s v="Paroxetine"/>
    <n v="202465"/>
    <n v="8.8703767052468428E-3"/>
    <x v="1"/>
  </r>
  <r>
    <s v="Simvastatin"/>
    <n v="200622"/>
    <n v="8.7896313701629029E-3"/>
    <x v="3"/>
  </r>
  <r>
    <s v="Metoprolol"/>
    <n v="180531"/>
    <n v="7.9094064503737339E-3"/>
    <x v="4"/>
  </r>
  <r>
    <s v="lansoprazole"/>
    <n v="152242"/>
    <n v="6.6700115593321804E-3"/>
    <x v="2"/>
  </r>
  <r>
    <s v="aripiprazole"/>
    <n v="142322"/>
    <n v="6.2353974931180266E-3"/>
    <x v="1"/>
  </r>
  <r>
    <s v="Risperidone"/>
    <n v="78769"/>
    <n v="3.4510196957280941E-3"/>
    <x v="1"/>
  </r>
  <r>
    <s v="tomoxetine"/>
    <n v="78574"/>
    <n v="3.4424763748700537E-3"/>
    <x v="1"/>
  </r>
  <r>
    <s v="Nortriptyline"/>
    <n v="76672"/>
    <n v="3.3591461375777837E-3"/>
    <x v="1"/>
  </r>
  <r>
    <s v="Mirtazapine"/>
    <n v="66332"/>
    <n v="2.9061310725924661E-3"/>
    <x v="1"/>
  </r>
  <r>
    <s v="Warfarin"/>
    <n v="46485"/>
    <n v="2.0365962568513053E-3"/>
    <x v="4"/>
  </r>
  <r>
    <s v="olanzapine"/>
    <n v="36642"/>
    <n v="1.6053557070785313E-3"/>
    <x v="1"/>
  </r>
  <r>
    <s v="Doxepin"/>
    <n v="34861"/>
    <n v="1.5273267099084296E-3"/>
    <x v="1"/>
  </r>
  <r>
    <s v="rabeprazole"/>
    <n v="34076"/>
    <n v="1.4929343669670878E-3"/>
    <x v="2"/>
  </r>
  <r>
    <s v="carvedilol"/>
    <n v="30060"/>
    <n v="1.3169857691932932E-3"/>
    <x v="4"/>
  </r>
  <r>
    <s v="glimepiride"/>
    <n v="21214"/>
    <n v="9.2942568555111522E-4"/>
    <x v="3"/>
  </r>
  <r>
    <s v="Azathioprine"/>
    <n v="20036"/>
    <n v="8.7781526518818434E-4"/>
    <x v="5"/>
  </r>
  <r>
    <s v="Phenytoin"/>
    <n v="14659"/>
    <n v="6.4223866901545192E-4"/>
    <x v="1"/>
  </r>
  <r>
    <s v="Imipramine"/>
    <n v="14583"/>
    <n v="6.3890896447590798E-4"/>
    <x v="1"/>
  </r>
  <r>
    <s v="clopidogrel"/>
    <n v="11668"/>
    <n v="5.1119727062366412E-4"/>
    <x v="4"/>
  </r>
  <r>
    <s v="6-Mercaptopurine"/>
    <n v="10563"/>
    <n v="4.6278511909476899E-4"/>
    <x v="6"/>
  </r>
  <r>
    <s v="Haloperidol"/>
    <n v="7650"/>
    <n v="3.3516104904619739E-4"/>
    <x v="1"/>
  </r>
  <r>
    <s v="Tacrolimus"/>
    <n v="7602"/>
    <n v="3.3305807775806437E-4"/>
    <x v="5"/>
  </r>
  <r>
    <s v="Tamoxifen"/>
    <n v="7133"/>
    <n v="3.1251029579693149E-4"/>
    <x v="6"/>
  </r>
  <r>
    <s v="Clomipramine"/>
    <n v="6691"/>
    <n v="2.9314543518537344E-4"/>
    <x v="1"/>
  </r>
  <r>
    <s v="Desipramine"/>
    <n v="5586"/>
    <n v="2.4473328365647826E-4"/>
    <x v="1"/>
  </r>
  <r>
    <s v="Flecainide"/>
    <n v="4045"/>
    <n v="1.7721914292704162E-4"/>
    <x v="4"/>
  </r>
  <r>
    <s v="voriconazole"/>
    <n v="1679"/>
    <n v="7.3560183182819005E-5"/>
    <x v="5"/>
  </r>
  <r>
    <s v="Propafenone"/>
    <n v="1654"/>
    <n v="7.24648856369164E-5"/>
    <x v="4"/>
  </r>
  <r>
    <s v="Clozapine"/>
    <n v="1630"/>
    <n v="7.1413399992849893E-5"/>
    <x v="1"/>
  </r>
  <r>
    <s v="capecitabine"/>
    <n v="1121"/>
    <n v="4.9113141958272844E-5"/>
    <x v="6"/>
  </r>
  <r>
    <s v="irinotecan"/>
    <n v="1082"/>
    <n v="4.7404477786664781E-5"/>
    <x v="6"/>
  </r>
  <r>
    <s v="Thioguanine"/>
    <n v="279"/>
    <n v="1.2223520612273081E-5"/>
    <x v="6"/>
  </r>
  <r>
    <s v="Fluorouracil"/>
    <n v="67"/>
    <n v="2.9353974230189837E-6"/>
    <x v="6"/>
  </r>
  <r>
    <s v="Trimipramine"/>
    <n v="61"/>
    <n v="2.6725260120023583E-6"/>
    <x v="1"/>
  </r>
  <r>
    <s v="Tolbutamide"/>
    <n v="4"/>
    <n v="1.7524760734441692E-7"/>
    <x v="3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47">
  <r>
    <s v="Codeine"/>
    <n v="2519919"/>
    <n v="9.4871021148070375E-2"/>
    <x v="0"/>
  </r>
  <r>
    <s v="Oxycodone"/>
    <n v="2339509"/>
    <n v="8.8078865953667942E-2"/>
    <x v="0"/>
  </r>
  <r>
    <s v="Simvastatin"/>
    <n v="2169399"/>
    <n v="8.1674489698916011E-2"/>
    <x v="1"/>
  </r>
  <r>
    <s v="Omeprazole"/>
    <n v="1657583"/>
    <n v="6.2405415351716439E-2"/>
    <x v="2"/>
  </r>
  <r>
    <s v="Tramadol"/>
    <n v="1655022"/>
    <n v="6.2308997694974215E-2"/>
    <x v="0"/>
  </r>
  <r>
    <s v="Metoprolol"/>
    <n v="1161855"/>
    <n v="4.3742029119186496E-2"/>
    <x v="3"/>
  </r>
  <r>
    <s v="Citalopram"/>
    <n v="877145"/>
    <n v="3.3023141555313558E-2"/>
    <x v="4"/>
  </r>
  <r>
    <s v="Sertraline"/>
    <n v="756246"/>
    <n v="2.8471482717953883E-2"/>
    <x v="4"/>
  </r>
  <r>
    <s v="Esomeprazole"/>
    <n v="734330"/>
    <n v="2.764637949063542E-2"/>
    <x v="2"/>
  </r>
  <r>
    <s v="pantoprazole"/>
    <n v="712714"/>
    <n v="2.683257079553979E-2"/>
    <x v="2"/>
  </r>
  <r>
    <s v="Escitalopram"/>
    <n v="620011"/>
    <n v="2.3342447393363143E-2"/>
    <x v="4"/>
  </r>
  <r>
    <s v="duloxetine"/>
    <n v="469914"/>
    <n v="1.7691529383196184E-2"/>
    <x v="4"/>
  </r>
  <r>
    <s v="venlafaxine"/>
    <n v="429316"/>
    <n v="1.6163077985921367E-2"/>
    <x v="4"/>
  </r>
  <r>
    <s v="Amitriptyline"/>
    <n v="362839"/>
    <n v="1.3660322590664504E-2"/>
    <x v="4"/>
  </r>
  <r>
    <s v="Warfarin"/>
    <n v="359591"/>
    <n v="1.3538040455132001E-2"/>
    <x v="3"/>
  </r>
  <r>
    <s v="clopidogrel"/>
    <n v="343300"/>
    <n v="1.2924709706991598E-2"/>
    <x v="3"/>
  </r>
  <r>
    <s v="lansoprazole"/>
    <n v="314089"/>
    <n v="1.1824961104454657E-2"/>
    <x v="2"/>
  </r>
  <r>
    <s v="carvedilol"/>
    <n v="311000"/>
    <n v="1.1708665071000253E-2"/>
    <x v="3"/>
  </r>
  <r>
    <s v="Paroxetine"/>
    <n v="298119"/>
    <n v="1.1223715505792682E-2"/>
    <x v="4"/>
  </r>
  <r>
    <s v="glimepiride"/>
    <n v="222431"/>
    <n v="8.3741803228542036E-3"/>
    <x v="1"/>
  </r>
  <r>
    <s v="aripiprazole"/>
    <n v="146316"/>
    <n v="5.5085692557185631E-3"/>
    <x v="4"/>
  </r>
  <r>
    <s v="Nortriptyline"/>
    <n v="133502"/>
    <n v="5.0261421360407585E-3"/>
    <x v="4"/>
  </r>
  <r>
    <s v="Mirtazapine"/>
    <n v="113592"/>
    <n v="4.276561680852285E-3"/>
    <x v="4"/>
  </r>
  <r>
    <s v="rabeprazole"/>
    <n v="102152"/>
    <n v="3.8458635187550412E-3"/>
    <x v="2"/>
  </r>
  <r>
    <s v="Doxepin"/>
    <n v="75343"/>
    <n v="2.8365464708822253E-3"/>
    <x v="4"/>
  </r>
  <r>
    <s v="Risperidone"/>
    <n v="56550"/>
    <n v="2.1290193240034224E-3"/>
    <x v="4"/>
  </r>
  <r>
    <s v="olanzapine"/>
    <n v="41991"/>
    <n v="1.5808956752294907E-3"/>
    <x v="4"/>
  </r>
  <r>
    <s v="Phenytoin"/>
    <n v="37168"/>
    <n v="1.3993172455271298E-3"/>
    <x v="4"/>
  </r>
  <r>
    <s v="Azathioprine"/>
    <n v="33470"/>
    <n v="1.260093311660381E-3"/>
    <x v="5"/>
  </r>
  <r>
    <s v="Tamoxifen"/>
    <n v="31029"/>
    <n v="1.1681934678072889E-3"/>
    <x v="6"/>
  </r>
  <r>
    <s v="tomoxetine"/>
    <n v="29288"/>
    <n v="1.1026475324741331E-3"/>
    <x v="4"/>
  </r>
  <r>
    <s v="Flecainide"/>
    <n v="28394"/>
    <n v="1.0689898264501002E-3"/>
    <x v="3"/>
  </r>
  <r>
    <s v="Imipramine"/>
    <n v="26737"/>
    <n v="1.0066063601393369E-3"/>
    <x v="4"/>
  </r>
  <r>
    <s v="Tacrolimus"/>
    <n v="23181"/>
    <n v="8.7272850485806065E-4"/>
    <x v="5"/>
  </r>
  <r>
    <s v="capecitabine"/>
    <n v="17741"/>
    <n v="6.6792098721741319E-4"/>
    <x v="6"/>
  </r>
  <r>
    <s v="Propafenone"/>
    <n v="16828"/>
    <n v="6.3354796081926772E-4"/>
    <x v="3"/>
  </r>
  <r>
    <s v="irinotecan"/>
    <n v="13942"/>
    <n v="5.2489456083564478E-4"/>
    <x v="6"/>
  </r>
  <r>
    <s v="Desipramine"/>
    <n v="11028"/>
    <n v="4.1518700451122442E-4"/>
    <x v="4"/>
  </r>
  <r>
    <s v="Haloperidol"/>
    <n v="10712"/>
    <n v="4.0329009723651034E-4"/>
    <x v="4"/>
  </r>
  <r>
    <s v="6-Mercaptopurine"/>
    <n v="9313"/>
    <n v="3.5061992863738057E-4"/>
    <x v="6"/>
  </r>
  <r>
    <s v="Clomipramine"/>
    <n v="6496"/>
    <n v="2.445642710650085E-4"/>
    <x v="4"/>
  </r>
  <r>
    <s v="voriconazole"/>
    <n v="5106"/>
    <n v="1.9223293843256364E-4"/>
    <x v="5"/>
  </r>
  <r>
    <s v="Clozapine"/>
    <n v="1374"/>
    <n v="5.1728957580560605E-5"/>
    <x v="4"/>
  </r>
  <r>
    <s v="Fluorouracil"/>
    <n v="248"/>
    <n v="9.33681330420599E-6"/>
    <x v="6"/>
  </r>
  <r>
    <s v="Trimipramine"/>
    <n v="210"/>
    <n v="7.9061725559808788E-6"/>
    <x v="4"/>
  </r>
  <r>
    <s v="Thioguanine"/>
    <n v="98"/>
    <n v="3.6895471927910768E-6"/>
    <x v="6"/>
  </r>
  <r>
    <s v="Tolbutamide"/>
    <n v="36"/>
    <n v="1.355343866739579E-6"/>
    <x v="1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46">
  <r>
    <s v="Codeine"/>
    <n v="364276"/>
    <n v="8.774550729301607E-2"/>
    <x v="0"/>
  </r>
  <r>
    <s v="lansoprazole"/>
    <n v="56840"/>
    <n v="1.3691417042393772E-2"/>
    <x v="1"/>
  </r>
  <r>
    <s v="Risperidone"/>
    <n v="45092"/>
    <n v="1.0861600585426108E-2"/>
    <x v="2"/>
  </r>
  <r>
    <s v="Omeprazole"/>
    <n v="40921"/>
    <n v="9.8569049400386265E-3"/>
    <x v="1"/>
  </r>
  <r>
    <s v="Oxycodone"/>
    <n v="27698"/>
    <n v="6.6717957290679574E-3"/>
    <x v="0"/>
  </r>
  <r>
    <s v="tomoxetine"/>
    <n v="25394"/>
    <n v="6.1168164034930937E-3"/>
    <x v="2"/>
  </r>
  <r>
    <s v="Sertraline"/>
    <n v="24716"/>
    <n v="5.9535021748734077E-3"/>
    <x v="2"/>
  </r>
  <r>
    <s v="aripiprazole"/>
    <n v="22576"/>
    <n v="5.4380265860148099E-3"/>
    <x v="2"/>
  </r>
  <r>
    <s v="Citalopram"/>
    <n v="13496"/>
    <n v="3.2508684800166493E-3"/>
    <x v="2"/>
  </r>
  <r>
    <s v="Mirtazapine"/>
    <n v="11854"/>
    <n v="2.8553493599672024E-3"/>
    <x v="2"/>
  </r>
  <r>
    <s v="Amitriptyline"/>
    <n v="8480"/>
    <n v="2.0426322399630398E-3"/>
    <x v="2"/>
  </r>
  <r>
    <s v="Imipramine"/>
    <n v="8430"/>
    <n v="2.0305884177934464E-3"/>
    <x v="2"/>
  </r>
  <r>
    <s v="Escitalopram"/>
    <n v="5874"/>
    <n v="1.4149082284838322E-3"/>
    <x v="2"/>
  </r>
  <r>
    <s v="Esomeprazole"/>
    <n v="5783"/>
    <n v="1.3929884721351721E-3"/>
    <x v="1"/>
  </r>
  <r>
    <s v="Tramadol"/>
    <n v="4354"/>
    <n v="1.048776034528193E-3"/>
    <x v="0"/>
  </r>
  <r>
    <s v="olanzapine"/>
    <n v="3368"/>
    <n v="8.1127186134381118E-4"/>
    <x v="2"/>
  </r>
  <r>
    <s v="Paroxetine"/>
    <n v="2193"/>
    <n v="5.2824204035836634E-4"/>
    <x v="2"/>
  </r>
  <r>
    <s v="pantoprazole"/>
    <n v="1422"/>
    <n v="3.4252630250323617E-4"/>
    <x v="1"/>
  </r>
  <r>
    <s v="Nortriptyline"/>
    <n v="1306"/>
    <n v="3.145846350697795E-4"/>
    <x v="2"/>
  </r>
  <r>
    <s v="Doxepin"/>
    <n v="1187"/>
    <n v="2.859203383061472E-4"/>
    <x v="2"/>
  </r>
  <r>
    <s v="6-Mercaptopurine"/>
    <n v="1058"/>
    <n v="2.5484727710859626E-4"/>
    <x v="3"/>
  </r>
  <r>
    <s v="Phenytoin"/>
    <n v="892"/>
    <n v="2.1486178750554618E-4"/>
    <x v="2"/>
  </r>
  <r>
    <s v="Haloperidol"/>
    <n v="785"/>
    <n v="1.8908800806261632E-4"/>
    <x v="2"/>
  </r>
  <r>
    <s v="Tacrolimus"/>
    <n v="742"/>
    <n v="1.78730320996766E-4"/>
    <x v="4"/>
  </r>
  <r>
    <s v="venlafaxine"/>
    <n v="643"/>
    <n v="1.5488355310097106E-4"/>
    <x v="2"/>
  </r>
  <r>
    <s v="Simvastatin"/>
    <n v="539"/>
    <n v="1.298324029882168E-4"/>
    <x v="5"/>
  </r>
  <r>
    <s v="Thioguanine"/>
    <n v="477"/>
    <n v="1.14898063497921E-4"/>
    <x v="3"/>
  </r>
  <r>
    <s v="Metoprolol"/>
    <n v="422"/>
    <n v="1.0164985911136826E-4"/>
    <x v="6"/>
  </r>
  <r>
    <s v="Warfarin"/>
    <n v="359"/>
    <n v="8.6474643177680575E-5"/>
    <x v="6"/>
  </r>
  <r>
    <s v="Azathioprine"/>
    <n v="352"/>
    <n v="8.4788508073937511E-5"/>
    <x v="4"/>
  </r>
  <r>
    <s v="carvedilol"/>
    <n v="342"/>
    <n v="8.2379743640018831E-5"/>
    <x v="6"/>
  </r>
  <r>
    <s v="voriconazole"/>
    <n v="302"/>
    <n v="7.2744685904344112E-5"/>
    <x v="4"/>
  </r>
  <r>
    <s v="duloxetine"/>
    <n v="299"/>
    <n v="7.2022056574168509E-5"/>
    <x v="2"/>
  </r>
  <r>
    <s v="Clomipramine"/>
    <n v="172"/>
    <n v="4.1430748263401281E-5"/>
    <x v="2"/>
  </r>
  <r>
    <s v="irinotecan"/>
    <n v="164"/>
    <n v="3.9503736716266338E-5"/>
    <x v="3"/>
  </r>
  <r>
    <s v="clopidogrel"/>
    <n v="108"/>
    <n v="2.6014655886321734E-5"/>
    <x v="6"/>
  </r>
  <r>
    <s v="Clozapine"/>
    <n v="100"/>
    <n v="2.4087644339186792E-5"/>
    <x v="2"/>
  </r>
  <r>
    <s v="Flecainide"/>
    <n v="88"/>
    <n v="2.1197127018484378E-5"/>
    <x v="6"/>
  </r>
  <r>
    <s v="Desipramine"/>
    <n v="81"/>
    <n v="1.9510991914741301E-5"/>
    <x v="2"/>
  </r>
  <r>
    <s v="rabeprazole"/>
    <n v="70"/>
    <n v="1.6861351037430755E-5"/>
    <x v="1"/>
  </r>
  <r>
    <s v="glimepiride"/>
    <n v="55"/>
    <n v="1.3248204386552736E-5"/>
    <x v="5"/>
  </r>
  <r>
    <s v="Tamoxifen"/>
    <n v="37"/>
    <n v="8.9124284054991133E-6"/>
    <x v="3"/>
  </r>
  <r>
    <s v="Propafenone"/>
    <n v="29"/>
    <n v="6.9854168583641691E-6"/>
    <x v="6"/>
  </r>
  <r>
    <s v="Fluorouracil"/>
    <n v="7"/>
    <n v="1.6861351037430753E-6"/>
    <x v="3"/>
  </r>
  <r>
    <s v="capecitabine"/>
    <n v="3"/>
    <n v="7.2262933017560376E-7"/>
    <x v="3"/>
  </r>
  <r>
    <s v="Trimipramine"/>
    <n v="1"/>
    <n v="2.4087644339186792E-7"/>
    <x v="2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46">
  <r>
    <s v="Oxycodone"/>
    <n v="455217"/>
    <n v="0.15012807570499351"/>
    <x v="0"/>
  </r>
  <r>
    <s v="Codeine"/>
    <n v="321055"/>
    <n v="0.10588218222400897"/>
    <x v="0"/>
  </r>
  <r>
    <s v="Tramadol"/>
    <n v="250193"/>
    <n v="8.2512282372713325E-2"/>
    <x v="0"/>
  </r>
  <r>
    <s v="Citalopram"/>
    <n v="146548"/>
    <n v="4.8330728506218772E-2"/>
    <x v="1"/>
  </r>
  <r>
    <s v="Omeprazole"/>
    <n v="138566"/>
    <n v="4.5698308582803653E-2"/>
    <x v="2"/>
  </r>
  <r>
    <s v="Sertraline"/>
    <n v="129636"/>
    <n v="4.2753243446735381E-2"/>
    <x v="1"/>
  </r>
  <r>
    <s v="aripiprazole"/>
    <n v="57638"/>
    <n v="1.9008697011500923E-2"/>
    <x v="1"/>
  </r>
  <r>
    <s v="Risperidone"/>
    <n v="54565"/>
    <n v="1.7995238426603073E-2"/>
    <x v="1"/>
  </r>
  <r>
    <s v="Amitriptyline"/>
    <n v="53468"/>
    <n v="1.7633453829260754E-2"/>
    <x v="1"/>
  </r>
  <r>
    <s v="Escitalopram"/>
    <n v="47866"/>
    <n v="1.5785944882759695E-2"/>
    <x v="1"/>
  </r>
  <r>
    <s v="Paroxetine"/>
    <n v="41089"/>
    <n v="1.3550927365723333E-2"/>
    <x v="1"/>
  </r>
  <r>
    <s v="duloxetine"/>
    <n v="34026"/>
    <n v="1.122158861364604E-2"/>
    <x v="1"/>
  </r>
  <r>
    <s v="venlafaxine"/>
    <n v="33202"/>
    <n v="1.0949837922479158E-2"/>
    <x v="1"/>
  </r>
  <r>
    <s v="Mirtazapine"/>
    <n v="30755"/>
    <n v="1.0142830712181389E-2"/>
    <x v="1"/>
  </r>
  <r>
    <s v="Esomeprazole"/>
    <n v="29714"/>
    <n v="9.7995146084135197E-3"/>
    <x v="2"/>
  </r>
  <r>
    <s v="pantoprazole"/>
    <n v="28264"/>
    <n v="9.3213125426465544E-3"/>
    <x v="2"/>
  </r>
  <r>
    <s v="Metoprolol"/>
    <n v="28076"/>
    <n v="9.2593111713609073E-3"/>
    <x v="3"/>
  </r>
  <r>
    <s v="Simvastatin"/>
    <n v="24641"/>
    <n v="8.1264669672853722E-3"/>
    <x v="4"/>
  </r>
  <r>
    <s v="olanzapine"/>
    <n v="19055"/>
    <n v="6.2842347332341527E-3"/>
    <x v="1"/>
  </r>
  <r>
    <s v="lansoprazole"/>
    <n v="18309"/>
    <n v="6.038208015260252E-3"/>
    <x v="2"/>
  </r>
  <r>
    <s v="tomoxetine"/>
    <n v="14279"/>
    <n v="4.7091360669562045E-3"/>
    <x v="1"/>
  </r>
  <r>
    <s v="Nortriptyline"/>
    <n v="12346"/>
    <n v="4.0716432441096221E-3"/>
    <x v="1"/>
  </r>
  <r>
    <s v="Haloperidol"/>
    <n v="10938"/>
    <n v="3.6072925485234933E-3"/>
    <x v="1"/>
  </r>
  <r>
    <s v="Warfarin"/>
    <n v="9961"/>
    <n v="3.2850832945549935E-3"/>
    <x v="3"/>
  </r>
  <r>
    <s v="Doxepin"/>
    <n v="9876"/>
    <n v="3.2570507596652058E-3"/>
    <x v="1"/>
  </r>
  <r>
    <s v="carvedilol"/>
    <n v="8487"/>
    <n v="2.7989661601132646E-3"/>
    <x v="3"/>
  </r>
  <r>
    <s v="Phenytoin"/>
    <n v="7112"/>
    <n v="2.3454986839549358E-3"/>
    <x v="1"/>
  </r>
  <r>
    <s v="Imipramine"/>
    <n v="4078"/>
    <n v="1.3449020856535752E-3"/>
    <x v="1"/>
  </r>
  <r>
    <s v="glimepiride"/>
    <n v="3387"/>
    <n v="1.1170140667260077E-3"/>
    <x v="4"/>
  </r>
  <r>
    <s v="clopidogrel"/>
    <n v="2429"/>
    <n v="8.0107090879169552E-4"/>
    <x v="3"/>
  </r>
  <r>
    <s v="Azathioprine"/>
    <n v="2052"/>
    <n v="6.7673837169228456E-4"/>
    <x v="5"/>
  </r>
  <r>
    <s v="Clozapine"/>
    <n v="1826"/>
    <n v="6.0220480833826097E-4"/>
    <x v="1"/>
  </r>
  <r>
    <s v="Tacrolimus"/>
    <n v="1543"/>
    <n v="5.08872956881674E-4"/>
    <x v="5"/>
  </r>
  <r>
    <s v="Clomipramine"/>
    <n v="1293"/>
    <n v="4.264243248528869E-4"/>
    <x v="1"/>
  </r>
  <r>
    <s v="rabeprazole"/>
    <n v="1160"/>
    <n v="3.8256165261357219E-4"/>
    <x v="2"/>
  </r>
  <r>
    <s v="6-Mercaptopurine"/>
    <n v="910"/>
    <n v="3.0011302058478509E-4"/>
    <x v="6"/>
  </r>
  <r>
    <s v="Desipramine"/>
    <n v="788"/>
    <n v="2.5987808815473694E-4"/>
    <x v="1"/>
  </r>
  <r>
    <s v="Tamoxifen"/>
    <n v="671"/>
    <n v="2.2129212836526459E-4"/>
    <x v="6"/>
  </r>
  <r>
    <s v="voriconazole"/>
    <n v="339"/>
    <n v="1.1180034503103531E-4"/>
    <x v="5"/>
  </r>
  <r>
    <s v="Flecainide"/>
    <n v="317"/>
    <n v="1.0454486541250204E-4"/>
    <x v="3"/>
  </r>
  <r>
    <s v="irinotecan"/>
    <n v="242"/>
    <n v="7.9810275803865921E-5"/>
    <x v="6"/>
  </r>
  <r>
    <s v="capecitabine"/>
    <n v="221"/>
    <n v="7.2884590713447804E-5"/>
    <x v="6"/>
  </r>
  <r>
    <s v="Fluorouracil"/>
    <n v="141"/>
    <n v="4.6501028464235927E-5"/>
    <x v="6"/>
  </r>
  <r>
    <s v="Thioguanine"/>
    <n v="120"/>
    <n v="3.957534337381781E-5"/>
    <x v="6"/>
  </r>
  <r>
    <s v="Propafenone"/>
    <n v="108"/>
    <n v="3.5617809036436031E-5"/>
    <x v="3"/>
  </r>
  <r>
    <s v="Trimipramine"/>
    <n v="48"/>
    <n v="1.5830137349527123E-5"/>
    <x v="1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47">
  <r>
    <s v="Simvastatin"/>
    <n v="725771"/>
    <n v="0.13367755420345956"/>
    <x v="0"/>
  </r>
  <r>
    <s v="Metoprolol"/>
    <n v="583851"/>
    <n v="0.10753774082905498"/>
    <x v="1"/>
  </r>
  <r>
    <s v="Omeprazole"/>
    <n v="498559"/>
    <n v="9.1828066630001176E-2"/>
    <x v="2"/>
  </r>
  <r>
    <s v="Tramadol"/>
    <n v="461357"/>
    <n v="8.4975943341144083E-2"/>
    <x v="3"/>
  </r>
  <r>
    <s v="Codeine"/>
    <n v="447169"/>
    <n v="8.236269875154395E-2"/>
    <x v="3"/>
  </r>
  <r>
    <s v="Oxycodone"/>
    <n v="433214"/>
    <n v="7.9792369723642204E-2"/>
    <x v="3"/>
  </r>
  <r>
    <s v="Warfarin"/>
    <n v="303926"/>
    <n v="5.5979206028954925E-2"/>
    <x v="1"/>
  </r>
  <r>
    <s v="clopidogrel"/>
    <n v="277095"/>
    <n v="5.1037285703076619E-2"/>
    <x v="1"/>
  </r>
  <r>
    <s v="pantoprazole"/>
    <n v="209855"/>
    <n v="3.8652554507368028E-2"/>
    <x v="2"/>
  </r>
  <r>
    <s v="carvedilol"/>
    <n v="209259"/>
    <n v="3.8542779079160976E-2"/>
    <x v="1"/>
  </r>
  <r>
    <s v="Citalopram"/>
    <n v="197189"/>
    <n v="3.6319642471008051E-2"/>
    <x v="4"/>
  </r>
  <r>
    <s v="Esomeprazole"/>
    <n v="184865"/>
    <n v="3.4049722374995074E-2"/>
    <x v="2"/>
  </r>
  <r>
    <s v="Sertraline"/>
    <n v="161122"/>
    <n v="2.9676571381840565E-2"/>
    <x v="4"/>
  </r>
  <r>
    <s v="Escitalopram"/>
    <n v="99854"/>
    <n v="1.8391804711723463E-2"/>
    <x v="4"/>
  </r>
  <r>
    <s v="Mirtazapine"/>
    <n v="87582"/>
    <n v="1.613146233763459E-2"/>
    <x v="4"/>
  </r>
  <r>
    <s v="glimepiride"/>
    <n v="87409"/>
    <n v="1.609959799354093E-2"/>
    <x v="0"/>
  </r>
  <r>
    <s v="duloxetine"/>
    <n v="86010"/>
    <n v="1.5841920436390482E-2"/>
    <x v="4"/>
  </r>
  <r>
    <s v="Amitriptyline"/>
    <n v="75195"/>
    <n v="1.3849938463136638E-2"/>
    <x v="4"/>
  </r>
  <r>
    <s v="lansoprazole"/>
    <n v="72631"/>
    <n v="1.337768309749421E-2"/>
    <x v="2"/>
  </r>
  <r>
    <s v="Paroxetine"/>
    <n v="67090"/>
    <n v="1.2357103151696748E-2"/>
    <x v="4"/>
  </r>
  <r>
    <s v="venlafaxine"/>
    <n v="56089"/>
    <n v="1.0330862403868222E-2"/>
    <x v="4"/>
  </r>
  <r>
    <s v="Risperidone"/>
    <n v="39744"/>
    <n v="7.3203265413777849E-3"/>
    <x v="4"/>
  </r>
  <r>
    <s v="Nortriptyline"/>
    <n v="29159"/>
    <n v="5.3707075689420998E-3"/>
    <x v="4"/>
  </r>
  <r>
    <s v="rabeprazole"/>
    <n v="23150"/>
    <n v="4.2639281258276904E-3"/>
    <x v="2"/>
  </r>
  <r>
    <s v="olanzapine"/>
    <n v="20367"/>
    <n v="3.7513358159279725E-3"/>
    <x v="4"/>
  </r>
  <r>
    <s v="Doxepin"/>
    <n v="19007"/>
    <n v="3.5008415502206006E-3"/>
    <x v="4"/>
  </r>
  <r>
    <s v="Haloperidol"/>
    <n v="18998"/>
    <n v="3.4991838675798902E-3"/>
    <x v="4"/>
  </r>
  <r>
    <s v="aripiprazole"/>
    <n v="18169"/>
    <n v="3.3464928776744409E-3"/>
    <x v="4"/>
  </r>
  <r>
    <s v="Phenytoin"/>
    <n v="16063"/>
    <n v="2.9585951397481723E-3"/>
    <x v="4"/>
  </r>
  <r>
    <s v="Flecainide"/>
    <n v="13688"/>
    <n v="2.5211511095606662E-3"/>
    <x v="1"/>
  </r>
  <r>
    <s v="Propafenone"/>
    <n v="12436"/>
    <n v="2.290549035541821E-3"/>
    <x v="1"/>
  </r>
  <r>
    <s v="Tamoxifen"/>
    <n v="10919"/>
    <n v="2.0111374171020539E-3"/>
    <x v="5"/>
  </r>
  <r>
    <s v="Imipramine"/>
    <n v="9877"/>
    <n v="1.8192146046997881E-3"/>
    <x v="4"/>
  </r>
  <r>
    <s v="Azathioprine"/>
    <n v="7695"/>
    <n v="1.4173186578075195E-3"/>
    <x v="6"/>
  </r>
  <r>
    <s v="capecitabine"/>
    <n v="6864"/>
    <n v="1.2642592939819122E-3"/>
    <x v="5"/>
  </r>
  <r>
    <s v="irinotecan"/>
    <n v="5593"/>
    <n v="1.0301576677215667E-3"/>
    <x v="5"/>
  </r>
  <r>
    <s v="Tacrolimus"/>
    <n v="4904"/>
    <n v="9.0325285222717035E-4"/>
    <x v="6"/>
  </r>
  <r>
    <s v="Desipramine"/>
    <n v="2431"/>
    <n v="4.4775849995192722E-4"/>
    <x v="4"/>
  </r>
  <r>
    <s v="voriconazole"/>
    <n v="1616"/>
    <n v="2.9764612748758303E-4"/>
    <x v="6"/>
  </r>
  <r>
    <s v="6-Mercaptopurine"/>
    <n v="1449"/>
    <n v="2.6688690515439841E-4"/>
    <x v="5"/>
  </r>
  <r>
    <s v="tomoxetine"/>
    <n v="866"/>
    <n v="1.5950590742837062E-4"/>
    <x v="4"/>
  </r>
  <r>
    <s v="Clomipramine"/>
    <n v="830"/>
    <n v="1.5287517686552842E-4"/>
    <x v="4"/>
  </r>
  <r>
    <s v="Clozapine"/>
    <n v="383"/>
    <n v="7.0543605710237818E-5"/>
    <x v="4"/>
  </r>
  <r>
    <s v="Fluorouracil"/>
    <n v="258"/>
    <n v="4.7520235700369072E-5"/>
    <x v="5"/>
  </r>
  <r>
    <s v="Tolbutamide"/>
    <n v="72"/>
    <n v="1.3261461125684392E-5"/>
    <x v="0"/>
  </r>
  <r>
    <s v="Trimipramine"/>
    <n v="72"/>
    <n v="1.3261461125684392E-5"/>
    <x v="4"/>
  </r>
  <r>
    <s v="Thioguanine"/>
    <n v="16"/>
    <n v="2.9469913612631983E-6"/>
    <x v="5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47">
  <r>
    <s v="Oxycodone"/>
    <n v="178339"/>
    <n v="0.15771088886864751"/>
    <x v="0"/>
  </r>
  <r>
    <s v="Tramadol"/>
    <n v="155990"/>
    <n v="0.13794695245919472"/>
    <x v="0"/>
  </r>
  <r>
    <s v="Omeprazole"/>
    <n v="123583"/>
    <n v="0.10928840455006514"/>
    <x v="1"/>
  </r>
  <r>
    <s v="Simvastatin"/>
    <n v="108731"/>
    <n v="9.6154305326243347E-2"/>
    <x v="2"/>
  </r>
  <r>
    <s v="Citalopram"/>
    <n v="86075"/>
    <n v="7.6118878985352814E-2"/>
    <x v="3"/>
  </r>
  <r>
    <s v="Metoprolol"/>
    <n v="82429"/>
    <n v="7.2894604425020576E-2"/>
    <x v="4"/>
  </r>
  <r>
    <s v="Codeine"/>
    <n v="79801"/>
    <n v="7.0570579865351604E-2"/>
    <x v="0"/>
  </r>
  <r>
    <s v="Sertraline"/>
    <n v="50151"/>
    <n v="4.435013534701631E-2"/>
    <x v="3"/>
  </r>
  <r>
    <s v="Amitriptyline"/>
    <n v="44984"/>
    <n v="3.978079177783457E-2"/>
    <x v="3"/>
  </r>
  <r>
    <s v="duloxetine"/>
    <n v="44321"/>
    <n v="3.9194479645771961E-2"/>
    <x v="3"/>
  </r>
  <r>
    <s v="Esomeprazole"/>
    <n v="42903"/>
    <n v="3.794049683541785E-2"/>
    <x v="1"/>
  </r>
  <r>
    <s v="carvedilol"/>
    <n v="42842"/>
    <n v="3.7886552581939993E-2"/>
    <x v="4"/>
  </r>
  <r>
    <s v="clopidogrel"/>
    <n v="33988"/>
    <n v="3.0056676839432719E-2"/>
    <x v="4"/>
  </r>
  <r>
    <s v="Warfarin"/>
    <n v="30213"/>
    <n v="2.671832344797519E-2"/>
    <x v="4"/>
  </r>
  <r>
    <s v="aripiprazole"/>
    <n v="29370"/>
    <n v="2.5972831551551692E-2"/>
    <x v="3"/>
  </r>
  <r>
    <s v="Mirtazapine"/>
    <n v="28350"/>
    <n v="2.5070812886839988E-2"/>
    <x v="3"/>
  </r>
  <r>
    <s v="Escitalopram"/>
    <n v="28349"/>
    <n v="2.5069928554815761E-2"/>
    <x v="3"/>
  </r>
  <r>
    <s v="venlafaxine"/>
    <n v="27400"/>
    <n v="2.4230697463824186E-2"/>
    <x v="3"/>
  </r>
  <r>
    <s v="Risperidone"/>
    <n v="26903"/>
    <n v="2.379118444778329E-2"/>
    <x v="3"/>
  </r>
  <r>
    <s v="Paroxetine"/>
    <n v="26549"/>
    <n v="2.3478130911206874E-2"/>
    <x v="3"/>
  </r>
  <r>
    <s v="pantoprazole"/>
    <n v="24453"/>
    <n v="2.1624570988426746E-2"/>
    <x v="1"/>
  </r>
  <r>
    <s v="lansoprazole"/>
    <n v="19663"/>
    <n v="1.738862059237865E-2"/>
    <x v="1"/>
  </r>
  <r>
    <s v="glimepiride"/>
    <n v="15253"/>
    <n v="1.3488716365536873E-2"/>
    <x v="2"/>
  </r>
  <r>
    <s v="olanzapine"/>
    <n v="12967"/>
    <n v="1.1467133358153586E-2"/>
    <x v="3"/>
  </r>
  <r>
    <s v="Nortriptyline"/>
    <n v="11220"/>
    <n v="9.9222053118287364E-3"/>
    <x v="3"/>
  </r>
  <r>
    <s v="Haloperidol"/>
    <n v="10763"/>
    <n v="9.5180655767569244E-3"/>
    <x v="3"/>
  </r>
  <r>
    <s v="Phenytoin"/>
    <n v="10430"/>
    <n v="9.2235830126892807E-3"/>
    <x v="3"/>
  </r>
  <r>
    <s v="Doxepin"/>
    <n v="10107"/>
    <n v="8.9379437688639068E-3"/>
    <x v="3"/>
  </r>
  <r>
    <s v="Tamoxifen"/>
    <n v="3480"/>
    <n v="3.0774754443105173E-3"/>
    <x v="5"/>
  </r>
  <r>
    <s v="Imipramine"/>
    <n v="2200"/>
    <n v="1.9455304532997523E-3"/>
    <x v="3"/>
  </r>
  <r>
    <s v="capecitabine"/>
    <n v="2038"/>
    <n v="1.8022686653749523E-3"/>
    <x v="5"/>
  </r>
  <r>
    <s v="Tacrolimus"/>
    <n v="1914"/>
    <n v="1.6926114943707844E-3"/>
    <x v="6"/>
  </r>
  <r>
    <s v="irinotecan"/>
    <n v="1828"/>
    <n v="1.6165589402872488E-3"/>
    <x v="5"/>
  </r>
  <r>
    <s v="rabeprazole"/>
    <n v="1812"/>
    <n v="1.6024096278996142E-3"/>
    <x v="1"/>
  </r>
  <r>
    <s v="Azathioprine"/>
    <n v="1711"/>
    <n v="1.5130920934526709E-3"/>
    <x v="6"/>
  </r>
  <r>
    <s v="Clozapine"/>
    <n v="1436"/>
    <n v="1.269900786790202E-3"/>
    <x v="3"/>
  </r>
  <r>
    <s v="tomoxetine"/>
    <n v="1359"/>
    <n v="1.2018072209247106E-3"/>
    <x v="3"/>
  </r>
  <r>
    <s v="Fluorouracil"/>
    <n v="1277"/>
    <n v="1.1292919949380835E-3"/>
    <x v="5"/>
  </r>
  <r>
    <s v="Desipramine"/>
    <n v="854"/>
    <n v="7.5521954868999471E-4"/>
    <x v="3"/>
  </r>
  <r>
    <s v="Clomipramine"/>
    <n v="751"/>
    <n v="6.641333501945973E-4"/>
    <x v="3"/>
  </r>
  <r>
    <s v="Flecainide"/>
    <n v="638"/>
    <n v="5.6420383145692815E-4"/>
    <x v="4"/>
  </r>
  <r>
    <s v="Propafenone"/>
    <n v="444"/>
    <n v="3.9264341875685908E-4"/>
    <x v="4"/>
  </r>
  <r>
    <s v="voriconazole"/>
    <n v="347"/>
    <n v="3.0686321240682454E-4"/>
    <x v="6"/>
  </r>
  <r>
    <s v="6-Mercaptopurine"/>
    <n v="224"/>
    <n v="1.9809037342688387E-4"/>
    <x v="5"/>
  </r>
  <r>
    <s v="Trimipramine"/>
    <n v="33"/>
    <n v="2.9182956799496284E-5"/>
    <x v="3"/>
  </r>
  <r>
    <s v="Thioguanine"/>
    <n v="9"/>
    <n v="7.958988218044441E-6"/>
    <x v="5"/>
  </r>
  <r>
    <s v="Tolbutamide"/>
    <n v="1"/>
    <n v="8.8433202422716012E-7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pivotTable1.xml><?xml version="1.0" encoding="utf-8"?>
<pivotTableDefinition xmlns="http://schemas.openxmlformats.org/spreadsheetml/2006/main" name="PivotTable8" cacheId="0" applyNumberFormats="0" applyBorderFormats="0" applyFontFormats="0" applyPatternFormats="0" applyAlignmentFormats="0" applyWidthHeightFormats="1" dataCaption="Werte" updatedVersion="5" minRefreshableVersion="3" useAutoFormatting="1" rowGrandTotals="0" itemPrintTitles="1" createdVersion="4" indent="0" outline="1" outlineData="1" multipleFieldFilters="0" chartFormat="1" rowHeaderCaption="therapeutic area">
  <location ref="F22:G29" firstHeaderRow="1" firstDataRow="1" firstDataCol="1"/>
  <pivotFields count="4">
    <pivotField showAll="0"/>
    <pivotField dataField="1" numFmtId="3" showAll="0"/>
    <pivotField numFmtId="10" showAll="0"/>
    <pivotField axis="axisRow" showAll="0" sortType="ascending">
      <items count="8">
        <item x="0"/>
        <item x="5"/>
        <item x="6"/>
        <item x="1"/>
        <item x="3"/>
        <item x="4"/>
        <item x="2"/>
        <item t="default"/>
      </items>
    </pivotField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Items count="1">
    <i/>
  </colItems>
  <dataFields count="1">
    <dataField name="Summe von distinct_person_count" fld="1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7" cacheId="1" applyNumberFormats="0" applyBorderFormats="0" applyFontFormats="0" applyPatternFormats="0" applyAlignmentFormats="0" applyWidthHeightFormats="1" dataCaption="Werte" updatedVersion="5" minRefreshableVersion="3" useAutoFormatting="1" rowGrandTotals="0" itemPrintTitles="1" createdVersion="4" indent="0" outline="1" outlineData="1" multipleFieldFilters="0" rowHeaderCaption="therapeutic area">
  <location ref="F22:G29" firstHeaderRow="1" firstDataRow="1" firstDataCol="1"/>
  <pivotFields count="4">
    <pivotField showAll="0"/>
    <pivotField dataField="1" showAll="0"/>
    <pivotField numFmtId="10" showAll="0"/>
    <pivotField axis="axisRow" showAll="0">
      <items count="8">
        <item x="0"/>
        <item x="4"/>
        <item x="3"/>
        <item x="2"/>
        <item x="6"/>
        <item x="5"/>
        <item x="1"/>
        <item t="default"/>
      </items>
    </pivotField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Items count="1">
    <i/>
  </colItems>
  <dataFields count="1">
    <dataField name="sum of distinct_person_count" fld="1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6" cacheId="2" applyNumberFormats="0" applyBorderFormats="0" applyFontFormats="0" applyPatternFormats="0" applyAlignmentFormats="0" applyWidthHeightFormats="1" dataCaption="Werte" updatedVersion="5" minRefreshableVersion="3" useAutoFormatting="1" rowGrandTotals="0" itemPrintTitles="1" createdVersion="4" indent="0" outline="1" outlineData="1" multipleFieldFilters="0" rowHeaderCaption="therapeutic area">
  <location ref="F22:G29" firstHeaderRow="1" firstDataRow="1" firstDataCol="1"/>
  <pivotFields count="4">
    <pivotField showAll="0"/>
    <pivotField dataField="1" showAll="0"/>
    <pivotField numFmtId="10" showAll="0"/>
    <pivotField axis="axisRow" showAll="0">
      <items count="8">
        <item x="0"/>
        <item x="3"/>
        <item x="1"/>
        <item x="2"/>
        <item x="6"/>
        <item x="5"/>
        <item x="4"/>
        <item t="default"/>
      </items>
    </pivotField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Items count="1">
    <i/>
  </colItems>
  <dataFields count="1">
    <dataField name="sum of distinct_person_count" fld="1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5" cacheId="3" applyNumberFormats="0" applyBorderFormats="0" applyFontFormats="0" applyPatternFormats="0" applyAlignmentFormats="0" applyWidthHeightFormats="1" dataCaption="Werte" updatedVersion="5" minRefreshableVersion="3" useAutoFormatting="1" rowGrandTotals="0" itemPrintTitles="1" createdVersion="4" indent="0" outline="1" outlineData="1" multipleFieldFilters="0" rowHeaderCaption="therapeutic area">
  <location ref="F22:G29" firstHeaderRow="1" firstDataRow="1" firstDataCol="1"/>
  <pivotFields count="4">
    <pivotField showAll="0"/>
    <pivotField dataField="1" numFmtId="3" showAll="0"/>
    <pivotField numFmtId="10" showAll="0"/>
    <pivotField axis="axisRow" showAll="0">
      <items count="8">
        <item x="0"/>
        <item x="6"/>
        <item x="5"/>
        <item x="1"/>
        <item x="3"/>
        <item x="4"/>
        <item x="2"/>
        <item t="default"/>
      </items>
    </pivotField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Items count="1">
    <i/>
  </colItems>
  <dataFields count="1">
    <dataField name="sum of distinct_person_count" fld="1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4" cacheId="4" applyNumberFormats="0" applyBorderFormats="0" applyFontFormats="0" applyPatternFormats="0" applyAlignmentFormats="0" applyWidthHeightFormats="1" dataCaption="Werte" updatedVersion="5" minRefreshableVersion="3" useAutoFormatting="1" rowGrandTotals="0" itemPrintTitles="1" createdVersion="4" indent="0" outline="1" outlineData="1" multipleFieldFilters="0" rowHeaderCaption="therapeutic area">
  <location ref="F22:G29" firstHeaderRow="1" firstDataRow="1" firstDataCol="1"/>
  <pivotFields count="4">
    <pivotField showAll="0"/>
    <pivotField dataField="1" numFmtId="3" showAll="0"/>
    <pivotField numFmtId="10" showAll="0"/>
    <pivotField axis="axisRow" showAll="0">
      <items count="8">
        <item x="0"/>
        <item x="3"/>
        <item x="4"/>
        <item x="2"/>
        <item x="6"/>
        <item x="5"/>
        <item x="1"/>
        <item t="default"/>
      </items>
    </pivotField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Items count="1">
    <i/>
  </colItems>
  <dataFields count="1">
    <dataField name="sum of distinct_person_count" fld="1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3" cacheId="6" applyNumberFormats="0" applyBorderFormats="0" applyFontFormats="0" applyPatternFormats="0" applyAlignmentFormats="0" applyWidthHeightFormats="1" dataCaption="Werte" updatedVersion="5" minRefreshableVersion="3" useAutoFormatting="1" rowGrandTotals="0" itemPrintTitles="1" createdVersion="4" indent="0" outline="1" outlineData="1" multipleFieldFilters="0" rowHeaderCaption="therapeutic area">
  <location ref="F23:G30" firstHeaderRow="1" firstDataRow="1" firstDataCol="1"/>
  <pivotFields count="4">
    <pivotField showAll="0"/>
    <pivotField dataField="1" showAll="0"/>
    <pivotField numFmtId="10" showAll="0"/>
    <pivotField axis="axisRow" showAll="0">
      <items count="8">
        <item x="0"/>
        <item x="4"/>
        <item x="2"/>
        <item x="1"/>
        <item x="5"/>
        <item x="6"/>
        <item x="3"/>
        <item t="default"/>
      </items>
    </pivotField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Items count="1">
    <i/>
  </colItems>
  <dataFields count="1">
    <dataField name="sum of distinct_person_count" fld="1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1" cacheId="5" applyNumberFormats="0" applyBorderFormats="0" applyFontFormats="0" applyPatternFormats="0" applyAlignmentFormats="0" applyWidthHeightFormats="1" dataCaption="Werte" updatedVersion="5" minRefreshableVersion="3" useAutoFormatting="1" rowGrandTotals="0" itemPrintTitles="1" createdVersion="4" indent="0" outline="1" outlineData="1" multipleFieldFilters="0" rowHeaderCaption="therapeutic area">
  <location ref="F22:G29" firstHeaderRow="1" firstDataRow="1" firstDataCol="1"/>
  <pivotFields count="4">
    <pivotField showAll="0"/>
    <pivotField dataField="1" showAll="0"/>
    <pivotField numFmtId="10" showAll="0"/>
    <pivotField axis="axisRow" showAll="0">
      <items count="8">
        <item x="3"/>
        <item x="1"/>
        <item x="0"/>
        <item x="2"/>
        <item x="5"/>
        <item x="6"/>
        <item x="4"/>
        <item t="default"/>
      </items>
    </pivotField>
  </pivotFields>
  <rowFields count="1">
    <field x="3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Items count="1">
    <i/>
  </colItems>
  <dataFields count="1">
    <dataField name="sum of distinct_person_count" fld="1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3" name="Tabelle3" displayName="Tabelle3" ref="A1:B10" totalsRowShown="0">
  <autoFilter ref="A1:B10"/>
  <sortState ref="A2:C13">
    <sortCondition ref="A1:A13"/>
  </sortState>
  <tableColumns count="2">
    <tableColumn id="1" name="Gene" dataDxfId="14"/>
    <tableColumn id="2" name="Substances associated with gene in pharmacogenomic guidelines" dataDxfId="13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elle2" displayName="Tabelle2" ref="A22:D68" totalsRowShown="0">
  <autoFilter ref="A22:D68"/>
  <sortState ref="A23:D75">
    <sortCondition descending="1" ref="B22:B75"/>
  </sortState>
  <tableColumns count="4">
    <tableColumn id="1" name="substance_name"/>
    <tableColumn id="2" name="distinct_person_count"/>
    <tableColumn id="3" name="percent" dataDxfId="12">
      <calculatedColumnFormula>B23/$H$3</calculatedColumnFormula>
    </tableColumn>
    <tableColumn id="4" name="therapeutic_area"/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id="4" name="Tabelle4" displayName="Tabelle4" ref="A22:D69" totalsRowShown="0">
  <autoFilter ref="A22:D69"/>
  <sortState ref="A23:D76">
    <sortCondition descending="1" ref="B22:B76"/>
  </sortState>
  <tableColumns count="4">
    <tableColumn id="1" name="substance_name"/>
    <tableColumn id="2" name="distinct_person_count" dataDxfId="11"/>
    <tableColumn id="3" name="percent" dataDxfId="10"/>
    <tableColumn id="4" name="therapeutic_area"/>
  </tableColumns>
  <tableStyleInfo name="TableStyleLight14" showFirstColumn="0" showLastColumn="0" showRowStripes="1" showColumnStripes="0"/>
</table>
</file>

<file path=xl/tables/table4.xml><?xml version="1.0" encoding="utf-8"?>
<table xmlns="http://schemas.openxmlformats.org/spreadsheetml/2006/main" id="5" name="Tabelle5" displayName="Tabelle5" ref="A22:D69" totalsRowShown="0">
  <autoFilter ref="A22:D69"/>
  <sortState ref="A23:D76">
    <sortCondition descending="1" ref="B22:B76"/>
  </sortState>
  <tableColumns count="4">
    <tableColumn id="1" name="substance_name"/>
    <tableColumn id="2" name="distinct_person_count" dataDxfId="9"/>
    <tableColumn id="3" name="percent" dataDxfId="8"/>
    <tableColumn id="4" name="therapeutic_area"/>
  </tableColumns>
  <tableStyleInfo name="TableStyleLight14" showFirstColumn="0" showLastColumn="0" showRowStripes="1" showColumnStripes="0"/>
</table>
</file>

<file path=xl/tables/table5.xml><?xml version="1.0" encoding="utf-8"?>
<table xmlns="http://schemas.openxmlformats.org/spreadsheetml/2006/main" id="6" name="Tabelle6" displayName="Tabelle6" ref="A22:D68" totalsRowShown="0">
  <autoFilter ref="A22:D68"/>
  <sortState ref="A23:D75">
    <sortCondition descending="1" ref="B22:B75"/>
  </sortState>
  <tableColumns count="4">
    <tableColumn id="1" name="substance_name"/>
    <tableColumn id="2" name="distinct_person_count" dataDxfId="7"/>
    <tableColumn id="3" name="percent" dataDxfId="6">
      <calculatedColumnFormula>B23/$H$3</calculatedColumnFormula>
    </tableColumn>
    <tableColumn id="4" name="therapeutic_area"/>
  </tableColumns>
  <tableStyleInfo name="TableStyleLight14" showFirstColumn="0" showLastColumn="0" showRowStripes="1" showColumnStripes="0"/>
</table>
</file>

<file path=xl/tables/table6.xml><?xml version="1.0" encoding="utf-8"?>
<table xmlns="http://schemas.openxmlformats.org/spreadsheetml/2006/main" id="7" name="Tabelle7" displayName="Tabelle7" ref="A22:D68" totalsRowShown="0">
  <autoFilter ref="A22:D68"/>
  <sortState ref="A23:D75">
    <sortCondition descending="1" ref="B22:B75"/>
  </sortState>
  <tableColumns count="4">
    <tableColumn id="1" name="substance_name"/>
    <tableColumn id="2" name="distinct_person_count" dataDxfId="5"/>
    <tableColumn id="3" name="percent" dataDxfId="4">
      <calculatedColumnFormula>B23/$H$3</calculatedColumnFormula>
    </tableColumn>
    <tableColumn id="4" name="therapeutic_area"/>
  </tableColumns>
  <tableStyleInfo name="TableStyleLight14" showFirstColumn="0" showLastColumn="0" showRowStripes="1" showColumnStripes="0"/>
</table>
</file>

<file path=xl/tables/table7.xml><?xml version="1.0" encoding="utf-8"?>
<table xmlns="http://schemas.openxmlformats.org/spreadsheetml/2006/main" id="8" name="Tabelle8" displayName="Tabelle8" ref="A23:D70" totalsRowShown="0">
  <autoFilter ref="A23:D70"/>
  <sortState ref="A24:D77">
    <sortCondition descending="1" ref="B23:B77"/>
  </sortState>
  <tableColumns count="4">
    <tableColumn id="1" name="substance_name"/>
    <tableColumn id="2" name="distinct_person_count" dataDxfId="3"/>
    <tableColumn id="3" name="percent" dataDxfId="2">
      <calculatedColumnFormula>B24/$H$3</calculatedColumnFormula>
    </tableColumn>
    <tableColumn id="4" name="therapeutic_area"/>
  </tableColumns>
  <tableStyleInfo name="TableStyleLight14" showFirstColumn="0" showLastColumn="0" showRowStripes="1" showColumnStripes="0"/>
</table>
</file>

<file path=xl/tables/table8.xml><?xml version="1.0" encoding="utf-8"?>
<table xmlns="http://schemas.openxmlformats.org/spreadsheetml/2006/main" id="9" name="Tabelle9" displayName="Tabelle9" ref="A22:D69" totalsRowShown="0">
  <autoFilter ref="A22:D69"/>
  <sortState ref="A23:D76">
    <sortCondition descending="1" ref="B22:B76"/>
  </sortState>
  <tableColumns count="4">
    <tableColumn id="1" name="substance_name"/>
    <tableColumn id="2" name="distinct_person_count" dataDxfId="1"/>
    <tableColumn id="3" name="percent" dataDxfId="0"/>
    <tableColumn id="4" name="therapeutic_area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printerSettings" Target="../printerSettings/printerSettings3.bin"/><Relationship Id="rId1" Type="http://schemas.openxmlformats.org/officeDocument/2006/relationships/pivotTable" Target="../pivotTables/pivotTable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ivotTable" Target="../pivotTables/pivotTable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ivotTable" Target="../pivotTables/pivotTable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ivotTable" Target="../pivotTables/pivotTable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ivotTable" Target="../pivotTables/pivotTable6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D4" sqref="D4"/>
    </sheetView>
  </sheetViews>
  <sheetFormatPr defaultColWidth="11.44140625" defaultRowHeight="14.4" x14ac:dyDescent="0.3"/>
  <cols>
    <col min="2" max="2" width="60.6640625" customWidth="1"/>
  </cols>
  <sheetData>
    <row r="1" spans="1:2" x14ac:dyDescent="0.3">
      <c r="A1" t="s">
        <v>78</v>
      </c>
      <c r="B1" t="s">
        <v>79</v>
      </c>
    </row>
    <row r="2" spans="1:2" ht="57.6" x14ac:dyDescent="0.3">
      <c r="A2" s="18" t="s">
        <v>61</v>
      </c>
      <c r="B2" s="18" t="s">
        <v>62</v>
      </c>
    </row>
    <row r="3" spans="1:2" ht="28.8" x14ac:dyDescent="0.3">
      <c r="A3" s="18" t="s">
        <v>73</v>
      </c>
      <c r="B3" s="18" t="s">
        <v>74</v>
      </c>
    </row>
    <row r="4" spans="1:2" ht="86.4" x14ac:dyDescent="0.3">
      <c r="A4" s="18" t="s">
        <v>63</v>
      </c>
      <c r="B4" s="18" t="s">
        <v>64</v>
      </c>
    </row>
    <row r="5" spans="1:2" x14ac:dyDescent="0.3">
      <c r="A5" s="18" t="s">
        <v>71</v>
      </c>
      <c r="B5" s="18" t="s">
        <v>72</v>
      </c>
    </row>
    <row r="6" spans="1:2" x14ac:dyDescent="0.3">
      <c r="A6" s="18" t="s">
        <v>67</v>
      </c>
      <c r="B6" s="18" t="s">
        <v>68</v>
      </c>
    </row>
    <row r="7" spans="1:2" x14ac:dyDescent="0.3">
      <c r="A7" s="18" t="s">
        <v>69</v>
      </c>
      <c r="B7" s="18" t="s">
        <v>70</v>
      </c>
    </row>
    <row r="8" spans="1:2" x14ac:dyDescent="0.3">
      <c r="A8" s="18" t="s">
        <v>65</v>
      </c>
      <c r="B8" s="18" t="s">
        <v>66</v>
      </c>
    </row>
    <row r="9" spans="1:2" x14ac:dyDescent="0.3">
      <c r="A9" s="18" t="s">
        <v>75</v>
      </c>
      <c r="B9" s="18" t="s">
        <v>49</v>
      </c>
    </row>
    <row r="10" spans="1:2" x14ac:dyDescent="0.3">
      <c r="A10" s="18" t="s">
        <v>76</v>
      </c>
      <c r="B10" s="18" t="s">
        <v>77</v>
      </c>
    </row>
    <row r="11" spans="1:2" x14ac:dyDescent="0.3">
      <c r="A11" s="3"/>
    </row>
    <row r="12" spans="1:2" x14ac:dyDescent="0.3">
      <c r="A12" s="3"/>
    </row>
    <row r="13" spans="1:2" x14ac:dyDescent="0.3">
      <c r="A13" s="3"/>
    </row>
    <row r="14" spans="1:2" x14ac:dyDescent="0.3">
      <c r="A14" s="3"/>
    </row>
    <row r="15" spans="1:2" x14ac:dyDescent="0.3">
      <c r="A15" s="23"/>
    </row>
  </sheetData>
  <pageMargins left="0.7" right="0.7" top="0.78740157499999996" bottom="0.78740157499999996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I20" sqref="I20"/>
    </sheetView>
  </sheetViews>
  <sheetFormatPr defaultColWidth="11.44140625" defaultRowHeight="14.4" x14ac:dyDescent="0.3"/>
  <cols>
    <col min="1" max="1" width="27.6640625" customWidth="1"/>
    <col min="2" max="2" width="40.44140625" customWidth="1"/>
    <col min="3" max="3" width="16.109375" customWidth="1"/>
  </cols>
  <sheetData>
    <row r="1" spans="1:5" x14ac:dyDescent="0.3">
      <c r="A1" t="s">
        <v>8</v>
      </c>
      <c r="B1" t="s">
        <v>80</v>
      </c>
      <c r="C1" t="s">
        <v>81</v>
      </c>
    </row>
    <row r="2" spans="1:5" x14ac:dyDescent="0.3">
      <c r="A2" s="2">
        <f>'CCAE &gt;=0, &lt;14'!H3 + 'CCAE &gt;= 14,  &lt;40'!H3 + 'CCAE &gt;= 40,  &lt;65'!H3 + 'medicaid age &gt;=0, &lt;14'!H3 + 'medicaid &gt;= 14, &lt;40'!H3 + 'medicaid &gt;= 40, &lt;65'!H3 + 'medicare &gt;= 65'!H3</f>
        <v>73024095</v>
      </c>
      <c r="B2" s="2">
        <f>'CCAE &gt;=0, &lt;14'!I5 + 'CCAE &gt;= 14,  &lt;40'!I5 + 'CCAE &gt;= 40,  &lt;65'!I5 + 'medicaid age &gt;=0, &lt;14'!I5 + 'medicaid &gt;= 14, &lt;40'!I5 + 'medicaid &gt;= 14, &lt;40'!I5 + 'medicaid &gt;= 40, &lt;65'!I5 + 'medicaid &gt;= 40, &lt;65'!I5 + 'medicare &gt;= 65'!I5 + 'medicare &gt;= 65'!I5</f>
        <v>46029047</v>
      </c>
      <c r="C2" s="2">
        <f>'CCAE &gt;=0, &lt;14'!I6 + 'CCAE &gt;= 14,  &lt;40'!I6 + 'CCAE &gt;= 40,  &lt;65'!I6 + 'medicaid age &gt;=0, &lt;14'!I6 + 'medicaid &gt;= 14, &lt;40'!I6 + 'medicaid &gt;= 14, &lt;40'!I6 + 'medicaid &gt;= 40, &lt;65'!I6 + 'medicaid &gt;= 40, &lt;65'!I6 + 'medicare &gt;= 65'!I6 + 'medicare &gt;= 65'!I6</f>
        <v>36597302</v>
      </c>
      <c r="E2" s="2"/>
    </row>
    <row r="3" spans="1:5" x14ac:dyDescent="0.3">
      <c r="B3" s="19">
        <f>B2/A2</f>
        <v>0.63032683938089207</v>
      </c>
      <c r="C3" s="19">
        <f>C2/A2</f>
        <v>0.50116748451315962</v>
      </c>
    </row>
    <row r="5" spans="1:5" x14ac:dyDescent="0.3">
      <c r="B5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I51" sqref="I51"/>
    </sheetView>
  </sheetViews>
  <sheetFormatPr defaultColWidth="11.44140625" defaultRowHeight="14.4" x14ac:dyDescent="0.3"/>
  <cols>
    <col min="1" max="1" width="12.33203125" style="43" customWidth="1"/>
    <col min="2" max="8" width="16.88671875" style="43" customWidth="1"/>
    <col min="9" max="9" width="20" customWidth="1"/>
  </cols>
  <sheetData>
    <row r="1" spans="1:12" ht="27.6" x14ac:dyDescent="0.3">
      <c r="A1" s="36" t="s">
        <v>97</v>
      </c>
      <c r="B1" s="36" t="s">
        <v>118</v>
      </c>
      <c r="C1" s="36" t="s">
        <v>119</v>
      </c>
      <c r="D1" s="36" t="s">
        <v>120</v>
      </c>
      <c r="E1" s="36" t="s">
        <v>121</v>
      </c>
      <c r="F1" s="36" t="s">
        <v>122</v>
      </c>
      <c r="G1" s="36" t="s">
        <v>123</v>
      </c>
      <c r="H1" s="36" t="s">
        <v>124</v>
      </c>
    </row>
    <row r="2" spans="1:12" x14ac:dyDescent="0.3">
      <c r="A2" s="37" t="s">
        <v>98</v>
      </c>
      <c r="B2" s="38">
        <f>'CCAE &gt;=0, &lt;14'!H3</f>
        <v>9893962</v>
      </c>
      <c r="C2" s="38">
        <f>'CCAE &gt;= 14,  &lt;40'!H3</f>
        <v>22824848</v>
      </c>
      <c r="D2" s="38">
        <f>'CCAE &gt;= 40,  &lt;65'!H3</f>
        <v>26561525</v>
      </c>
      <c r="E2" s="38">
        <f>'medicaid age &gt;=0, &lt;14'!H3</f>
        <v>4151506</v>
      </c>
      <c r="F2" s="38">
        <f>'medicaid &gt;= 14, &lt;40'!H3</f>
        <v>3032191</v>
      </c>
      <c r="G2" s="38">
        <f>'medicaid &gt;= 40, &lt;65'!H3</f>
        <v>1130797</v>
      </c>
      <c r="H2" s="38">
        <f>'medicare &gt;= 65'!H3</f>
        <v>5429266</v>
      </c>
    </row>
    <row r="3" spans="1:12" x14ac:dyDescent="0.3">
      <c r="A3" s="37" t="s">
        <v>99</v>
      </c>
      <c r="B3" s="39">
        <f>'CCAE &gt;=0, &lt;14'!J5</f>
        <v>0.48095949832837442</v>
      </c>
      <c r="C3" s="39">
        <f>'CCAE &gt;= 14,  &lt;40'!J5</f>
        <v>0.57513828788695553</v>
      </c>
      <c r="D3" s="39">
        <f>'CCAE &gt;= 40,  &lt;65'!J5</f>
        <v>0.5481444683616622</v>
      </c>
      <c r="E3" s="39">
        <f>'medicaid age &gt;=0, &lt;14'!J5</f>
        <v>0.48368302972463489</v>
      </c>
      <c r="F3" s="39">
        <f>'medicaid &gt;= 14, &lt;40'!J5</f>
        <v>0.69280398233488594</v>
      </c>
      <c r="G3" s="39">
        <f>'medicaid &gt;= 40, &lt;65'!J5</f>
        <v>0.60805520354228038</v>
      </c>
      <c r="H3" s="39">
        <f>'medicare &gt;= 65'!J5</f>
        <v>0.55245405180000395</v>
      </c>
    </row>
    <row r="4" spans="1:12" ht="27.6" x14ac:dyDescent="0.3">
      <c r="A4" s="37" t="s">
        <v>100</v>
      </c>
      <c r="B4" s="40" t="str">
        <f>CONCATENATE(VALUE('CCAE &gt;=0, &lt;14'!K3), ", ", VALUE('CCAE &gt;=0, &lt;14'!L3))</f>
        <v>6, 6,01</v>
      </c>
      <c r="C4" s="40" t="str">
        <f>CONCATENATE(VALUE('CCAE &gt;= 14,  &lt;40'!K3), ", ", VALUE('CCAE &gt;= 14,  &lt;40'!L3))</f>
        <v>27, 26,3</v>
      </c>
      <c r="D4" s="40" t="str">
        <f>CONCATENATE(VALUE('CCAE &gt;= 40,  &lt;65'!K3), ", ", VALUE('CCAE &gt;= 40,  &lt;65'!L3))</f>
        <v>51, 51,23</v>
      </c>
      <c r="E4" s="40" t="str">
        <f>CONCATENATE(VALUE('medicaid age &gt;=0, &lt;14'!K3), ", ", VALUE('medicaid age &gt;=0, &lt;14'!L3))</f>
        <v>5, 5,14</v>
      </c>
      <c r="F4" s="40" t="str">
        <f>CONCATENATE(VALUE('medicaid &gt;= 14, &lt;40'!K3), ", ", VALUE('medicaid &gt;= 14, &lt;40'!L3))</f>
        <v>21, 22,5</v>
      </c>
      <c r="G4" s="40" t="str">
        <f>CONCATENATE(VALUE('medicaid &gt;= 40, &lt;65'!K3), ", ", VALUE('medicaid &gt;= 40, &lt;65'!L3))</f>
        <v>50, 50,57</v>
      </c>
      <c r="H4" s="40" t="str">
        <f>CONCATENATE(VALUE('medicare &gt;= 65'!K3), ", ", VALUE('medicare &gt;= 65'!L3))</f>
        <v>72, 73,82</v>
      </c>
    </row>
    <row r="5" spans="1:12" x14ac:dyDescent="0.3">
      <c r="A5" s="42" t="s">
        <v>127</v>
      </c>
      <c r="B5" s="35"/>
      <c r="C5" s="35"/>
      <c r="D5" s="35"/>
      <c r="E5" s="35"/>
      <c r="F5" s="35"/>
      <c r="G5" s="35"/>
      <c r="H5" s="35"/>
    </row>
    <row r="6" spans="1:12" x14ac:dyDescent="0.3">
      <c r="A6" s="37" t="s">
        <v>117</v>
      </c>
      <c r="B6" s="41" t="str">
        <f>CONCATENATE(TEXT(VALUE('CCAE &gt;=0, &lt;14'!G3), "0,0%"), " (", TEXT(VALUE('CCAE &gt;=0, &lt;14'!F3), "0,0%"), ")")</f>
        <v>11,2% (100,0%)</v>
      </c>
      <c r="C6" s="41" t="str">
        <f>CONCATENATE(TEXT(VALUE('CCAE &gt;= 14,  &lt;40'!G3), "0,0%"), " (", TEXT(VALUE('CCAE &gt;= 14,  &lt;40'!F3), "0,0%"), ")")</f>
        <v>30,4% (100,0%)</v>
      </c>
      <c r="D6" s="41" t="str">
        <f>CONCATENATE(TEXT(VALUE('CCAE &gt;= 40,  &lt;65'!G3), "0,0%"), " (", TEXT(VALUE('CCAE &gt;= 40,  &lt;65'!F3), "0,0%"), ")")</f>
        <v>42,2% (100,0%)</v>
      </c>
      <c r="E6" s="41" t="str">
        <f>CONCATENATE(TEXT(VALUE('medicaid age &gt;=0, &lt;14'!G3), "0,0%"), " (", TEXT(VALUE('medicaid age &gt;=0, &lt;14'!F3), "0,0%"), ")")</f>
        <v>14,0% (100,0%)</v>
      </c>
      <c r="F6" s="41" t="str">
        <f>CONCATENATE(TEXT(VALUE('medicaid &gt;= 14, &lt;40'!G3), "0,0%"), " (", TEXT(VALUE('medicaid &gt;= 14, &lt;40'!F3), "0,0%"), ")")</f>
        <v>40,2% (100,0%)</v>
      </c>
      <c r="G6" s="41" t="str">
        <f>CONCATENATE(TEXT(VALUE('medicaid &gt;= 40, &lt;65'!G3), "0,0%"), " (", TEXT(VALUE('medicaid &gt;= 40, &lt;65'!F3), "0,0%"), ")")</f>
        <v>55,5% (100,0%)</v>
      </c>
      <c r="H6" s="41" t="str">
        <f>CONCATENATE(TEXT(VALUE('medicare &gt;= 65'!G3), "0,0%"), " (", TEXT(VALUE('medicare &gt;= 65'!F3), "0,0%"), ")")</f>
        <v>50,6% (100,0%)</v>
      </c>
    </row>
    <row r="7" spans="1:12" x14ac:dyDescent="0.3">
      <c r="A7" s="37" t="s">
        <v>101</v>
      </c>
      <c r="B7" s="41" t="str">
        <f>CONCATENATE(TEXT(VALUE('CCAE &gt;=0, &lt;14'!G4), "0,0%"), " (", TEXT(VALUE('CCAE &gt;=0, &lt;14'!F4), "0,0%"), ")")</f>
        <v>1,1% (9,9%)</v>
      </c>
      <c r="C7" s="41" t="str">
        <f>CONCATENATE(TEXT(VALUE('CCAE &gt;= 14,  &lt;40'!G4), "0,0%"), " (", TEXT(VALUE('CCAE &gt;= 14,  &lt;40'!F4), "0.0%"), ")")</f>
        <v>9,1% (30%)</v>
      </c>
      <c r="D7" s="41" t="str">
        <f>CONCATENATE(TEXT(VALUE('CCAE &gt;= 40,  &lt;65'!G4), "0,0%"), " (", TEXT(VALUE('CCAE &gt;= 40,  &lt;65'!F4), "0,0%"), ")")</f>
        <v>17,8% (42,2%)</v>
      </c>
      <c r="E7" s="41" t="str">
        <f>CONCATENATE(TEXT(VALUE('medicaid age &gt;=0, &lt;14'!G4), "0,0%"), " (", TEXT(VALUE('medicaid age &gt;=0, &lt;14'!F4), "0,0%"), ")")</f>
        <v>1,8% (13,1%)</v>
      </c>
      <c r="F7" s="41" t="str">
        <f>CONCATENATE(TEXT(VALUE('medicaid &gt;= 14, &lt;40'!G4), "0,0%"), " (", TEXT(VALUE('medicaid &gt;= 14, &lt;40'!F4), "0,0%"), ")")</f>
        <v>15,3% (38,1%)</v>
      </c>
      <c r="G7" s="41" t="str">
        <f>CONCATENATE(TEXT(VALUE('medicaid &gt;= 40, &lt;65'!G4), "0,0%"), " (", TEXT(VALUE('medicaid &gt;= 40, &lt;65'!F4), "0,0%"), ")")</f>
        <v>32,8% (59,0%)</v>
      </c>
      <c r="H7" s="41" t="str">
        <f>CONCATENATE(TEXT(VALUE('medicare &gt;= 65'!G4), "0,0%"), " (", TEXT(VALUE('medicare &gt;= 65'!F4), "0,0%"), ")")</f>
        <v>27,5% (54,4%)</v>
      </c>
      <c r="L7" s="41"/>
    </row>
    <row r="8" spans="1:12" x14ac:dyDescent="0.3">
      <c r="A8" s="37" t="s">
        <v>102</v>
      </c>
      <c r="B8" s="41" t="str">
        <f>CONCATENATE(TEXT(VALUE('CCAE &gt;=0, &lt;14'!G5), "0,0%"), " (", TEXT(VALUE('CCAE &gt;=0, &lt;14'!F5), "0,0%"), ")")</f>
        <v>0,2% (2,1%)</v>
      </c>
      <c r="C8" s="41" t="str">
        <f>CONCATENATE(TEXT(VALUE('CCAE &gt;= 14,  &lt;40'!G5), "0,0%"), " (", TEXT(VALUE('CCAE &gt;= 14,  &lt;40'!F5), "0,0%"), ")")</f>
        <v>3,1% (10,2%)</v>
      </c>
      <c r="D8" s="41" t="str">
        <f>CONCATENATE(TEXT(VALUE('CCAE &gt;= 40,  &lt;65'!G5), "0,0%"), " (", TEXT(VALUE('CCAE &gt;= 40,  &lt;65'!F5), "0,0%"), ")")</f>
        <v>7,5% (17,8%)</v>
      </c>
      <c r="E8" s="41" t="str">
        <f>CONCATENATE(TEXT(VALUE('medicaid age &gt;=0, &lt;14'!G5), "0,0%"), " (", TEXT(VALUE('medicaid age &gt;=0, &lt;14'!F5), "0,0%"), ")")</f>
        <v>0,5% (3,3%)</v>
      </c>
      <c r="F8" s="41" t="str">
        <f>CONCATENATE(TEXT(VALUE('medicaid &gt;= 14, &lt;40'!G5), "0,0%"), " (", TEXT(VALUE('medicaid &gt;= 14, &lt;40'!F5), "0,0%"), ")")</f>
        <v>6,5% (16,1%)</v>
      </c>
      <c r="G8" s="41" t="str">
        <f>CONCATENATE(TEXT(VALUE('medicaid &gt;= 40, &lt;65'!G5), "0,0%"), " (", TEXT(VALUE('medicaid &gt;= 40, &lt;65'!F5), "0,0%"), ")")</f>
        <v>18,5% (33,3%)</v>
      </c>
      <c r="H8" s="41" t="str">
        <f>CONCATENATE(TEXT(VALUE('medicare &gt;= 65'!G5), "0,0%"), " (", TEXT(VALUE('medicare &gt;= 65'!F5), "0,0%"), ")")</f>
        <v>13,8% (27,3%)</v>
      </c>
    </row>
    <row r="9" spans="1:12" x14ac:dyDescent="0.3">
      <c r="A9" s="37" t="s">
        <v>103</v>
      </c>
      <c r="B9" s="41" t="str">
        <f>CONCATENATE(TEXT(VALUE('CCAE &gt;=0, &lt;14'!G6), "0,0%"), " (", TEXT(VALUE('CCAE &gt;=0, &lt;14'!F6), "0,0%"), ")")</f>
        <v>0,1% (0,5%)</v>
      </c>
      <c r="C9" s="41" t="str">
        <f>CONCATENATE(TEXT(VALUE('CCAE &gt;= 14,  &lt;40'!G6), "0,0%"), " (", TEXT(VALUE('CCAE &gt;= 14,  &lt;40'!F6), "0,0%"), ")")</f>
        <v>1,1% (3,8%)</v>
      </c>
      <c r="D9" s="41" t="str">
        <f>CONCATENATE(TEXT(VALUE('CCAE &gt;= 40,  &lt;65'!G6), "0,0%"), " (", TEXT(VALUE('CCAE &gt;= 40,  &lt;65'!F6), "0,0%"), ")")</f>
        <v>3,1% (7,4%)</v>
      </c>
      <c r="E9" s="41" t="str">
        <f>CONCATENATE(TEXT(VALUE('medicaid age &gt;=0, &lt;14'!G6), "0,0%"), " (", TEXT(VALUE('medicaid age &gt;=0, &lt;14'!F6), "0,0%"), ")")</f>
        <v>0,1% (0,9%)</v>
      </c>
      <c r="F9" s="41" t="str">
        <f>CONCATENATE(TEXT(VALUE('medicaid &gt;= 14, &lt;40'!G6), "0,0%"), " (", TEXT(VALUE('medicaid &gt;= 14, &lt;40'!F6), "0,0%"), ")")</f>
        <v>2,9% (7,2%)</v>
      </c>
      <c r="G9" s="41" t="str">
        <f>CONCATENATE(TEXT(VALUE('medicaid &gt;= 40, &lt;65'!G6), "0,0%"), " (", TEXT(VALUE('medicaid &gt;= 40, &lt;65'!F6), "0,0%"), ")")</f>
        <v>9,9% (17,8%)</v>
      </c>
      <c r="H9" s="41" t="str">
        <f>CONCATENATE(TEXT(VALUE('medicare &gt;= 65'!G6), "0,0%"), " (", TEXT(VALUE('medicare &gt;= 65'!F6), "0,0%"), ")")</f>
        <v>6,4% (12,7%)</v>
      </c>
    </row>
    <row r="10" spans="1:12" x14ac:dyDescent="0.3">
      <c r="A10" s="37" t="s">
        <v>104</v>
      </c>
      <c r="B10" s="41" t="str">
        <f>CONCATENATE(TEXT(VALUE('CCAE &gt;=0, &lt;14'!G7), "0,0%"), " (", TEXT(VALUE('CCAE &gt;=0, &lt;14'!F7), "0,0%"), ")")</f>
        <v>0,0% (0,2%)</v>
      </c>
      <c r="C10" s="41" t="str">
        <f>CONCATENATE(TEXT(VALUE('CCAE &gt;= 14,  &lt;40'!G7), "0,0%"), " (", TEXT(VALUE('CCAE &gt;= 14,  &lt;40'!F7), "0,0%"), ")")</f>
        <v>0,4% (1,4%)</v>
      </c>
      <c r="D10" s="41" t="str">
        <f>CONCATENATE(TEXT(VALUE('CCAE &gt;= 40,  &lt;65'!G7), "0,0%"), " (", TEXT(VALUE('CCAE &gt;= 40,  &lt;65'!F7), "0,0%"), ")")</f>
        <v>1,3% (3,0%)</v>
      </c>
      <c r="E10" s="41" t="str">
        <f>CONCATENATE(TEXT(VALUE('medicaid age &gt;=0, &lt;14'!G7), "0,0%"), " (", TEXT(VALUE('medicaid age &gt;=0, &lt;14'!F7), "0,0%"), ")")</f>
        <v>0,0% (0,3%)</v>
      </c>
      <c r="F10" s="41" t="str">
        <f>CONCATENATE(TEXT(VALUE('medicaid &gt;= 14, &lt;40'!G7), "0,0%"), " (", TEXT(VALUE('medicaid &gt;= 14, &lt;40'!F7), "0,0%"), ")")</f>
        <v>1,3% (3,2%)</v>
      </c>
      <c r="G10" s="41" t="str">
        <f>CONCATENATE(TEXT(VALUE('medicaid &gt;= 40, &lt;65'!G7), "0,0%"), " (", TEXT(VALUE('medicaid &gt;= 40, &lt;65'!F7), "0,0%"), ")")</f>
        <v>5,0% (9,1%)</v>
      </c>
      <c r="H10" s="41" t="str">
        <f>CONCATENATE(TEXT(VALUE('medicare &gt;= 65'!G7), "0,0%"), " (", TEXT(VALUE('medicare &gt;= 65'!F7), "0,0%"), ")")</f>
        <v>2,8% (5,5%)</v>
      </c>
    </row>
    <row r="11" spans="1:12" x14ac:dyDescent="0.3">
      <c r="A11" s="37" t="s">
        <v>105</v>
      </c>
      <c r="B11" s="41" t="str">
        <f>CONCATENATE(TEXT(VALUE('CCAE &gt;=0, &lt;14'!G8), "0,0%"), " (", TEXT(VALUE('CCAE &gt;=0, &lt;14'!F8), "0,0%"), ")")</f>
        <v>0,0% (0,0%)</v>
      </c>
      <c r="C11" s="41" t="str">
        <f>CONCATENATE(TEXT(VALUE('CCAE &gt;= 14,  &lt;40'!G8), "0,0%"), " (", TEXT(VALUE('CCAE &gt;= 14,  &lt;40'!F8), "0,0%"), ")")</f>
        <v>0,2% (0,6%)</v>
      </c>
      <c r="D11" s="41" t="str">
        <f>CONCATENATE(TEXT(VALUE('CCAE &gt;= 40,  &lt;65'!G8), "0,0%"), " (", TEXT(VALUE('CCAE &gt;= 40,  &lt;65'!F8), "0,0%"), ")")</f>
        <v>0,5% (1,2%)</v>
      </c>
      <c r="E11" s="41" t="str">
        <f>CONCATENATE(TEXT(VALUE('medicaid age &gt;=0, &lt;14'!G8), "0,0%"), " (", TEXT(VALUE('medicaid age &gt;=0, &lt;14'!F8), "0,0%"), ")")</f>
        <v>0,0% (0,1%)</v>
      </c>
      <c r="F11" s="41" t="str">
        <f>CONCATENATE(TEXT(VALUE('medicaid &gt;= 14, &lt;40'!G8), "0,0%"), " (", TEXT(VALUE('medicaid &gt;= 14, &lt;40'!F8), "0,0%"), ")")</f>
        <v>0,6% (1,5%)</v>
      </c>
      <c r="G11" s="41" t="str">
        <f>CONCATENATE(TEXT(VALUE('medicaid &gt;= 40, &lt;65'!G8), "0,0%"), " (", TEXT(VALUE('medicaid &gt;= 40, &lt;65'!F8), "0,0%"), ")")</f>
        <v>2,4% (4,3%)</v>
      </c>
      <c r="H11" s="41" t="str">
        <f>CONCATENATE(TEXT(VALUE('medicare &gt;= 65'!G8), "0,0%"), " (", TEXT(VALUE('medicare &gt;= 65'!F8), "0,0%"), ")")</f>
        <v>1,1% (2,3%)</v>
      </c>
      <c r="K11" s="1"/>
    </row>
    <row r="12" spans="1:12" x14ac:dyDescent="0.3">
      <c r="A12" s="42" t="s">
        <v>106</v>
      </c>
      <c r="B12" s="35"/>
      <c r="C12" s="35"/>
      <c r="D12" s="35"/>
      <c r="E12" s="35"/>
      <c r="F12" s="35"/>
      <c r="G12" s="35"/>
      <c r="H12" s="35"/>
    </row>
    <row r="13" spans="1:12" x14ac:dyDescent="0.3">
      <c r="A13" s="37" t="s">
        <v>107</v>
      </c>
      <c r="B13" s="40" t="str">
        <f>CONCATENATE('CCAE &gt;=0, &lt;14'!A23, " (", TEXT(VALUE('CCAE &gt;=0, &lt;14'!C23), "0,0%"), ")")</f>
        <v>Codeine (7,2%)</v>
      </c>
      <c r="C13" s="40" t="str">
        <f>CONCATENATE('CCAE &gt;= 14,  &lt;40'!A23, " (", TEXT(VALUE('CCAE &gt;= 14,  &lt;40'!C23), "0,0%"), ")")</f>
        <v>Codeine (9,4%)</v>
      </c>
      <c r="D13" s="40" t="str">
        <f>CONCATENATE('CCAE &gt;= 40,  &lt;65'!A23, " (", TEXT(VALUE('CCAE &gt;= 40,  &lt;65'!C23), "0,0%"), ")")</f>
        <v>Codeine (9,5%)</v>
      </c>
      <c r="E13" s="40" t="str">
        <f>CONCATENATE('medicaid age &gt;=0, &lt;14'!A23, " (", TEXT(VALUE('medicaid age &gt;=0, &lt;14'!C23), "0,0%"), ")")</f>
        <v>Codeine (8,8%)</v>
      </c>
      <c r="F13" s="40" t="str">
        <f>CONCATENATE('medicaid &gt;= 14, &lt;40'!A23, " (", TEXT(VALUE('medicaid &gt;= 14, &lt;40'!C23), "0,0%"), ")")</f>
        <v>Oxycodone (15,0%)</v>
      </c>
      <c r="G13" s="40" t="str">
        <f>CONCATENATE('medicaid &gt;= 40, &lt;65'!A24, " (", TEXT(VALUE('medicaid &gt;= 40, &lt;65'!C24), "0,0%"), ")")</f>
        <v>Oxycodone (15,8%)</v>
      </c>
      <c r="H13" s="40" t="str">
        <f>CONCATENATE('medicare &gt;= 65'!A23, " (", TEXT(VALUE('medicare &gt;= 65'!C23), "0,0%"), ")")</f>
        <v>Simvastatin (13,4%)</v>
      </c>
    </row>
    <row r="14" spans="1:12" x14ac:dyDescent="0.3">
      <c r="A14" s="37" t="s">
        <v>108</v>
      </c>
      <c r="B14" s="40" t="str">
        <f>CONCATENATE('CCAE &gt;=0, &lt;14'!A24, " (", TEXT(VALUE('CCAE &gt;=0, &lt;14'!C24), "0,0%"), ")")</f>
        <v>lansoprazole (1,7%)</v>
      </c>
      <c r="C14" s="40" t="str">
        <f>CONCATENATE('CCAE &gt;= 14,  &lt;40'!A24, " (", TEXT(VALUE('CCAE &gt;= 14,  &lt;40'!C24), "0,0%"), ")")</f>
        <v>Oxycodone (7,8%)</v>
      </c>
      <c r="D14" s="40" t="str">
        <f>CONCATENATE('CCAE &gt;= 40,  &lt;65'!A24, " (", TEXT(VALUE('CCAE &gt;= 40,  &lt;65'!C24), "0,0%"), ")")</f>
        <v>Oxycodone (8,8%)</v>
      </c>
      <c r="E14" s="40" t="str">
        <f>CONCATENATE('medicaid age &gt;=0, &lt;14'!A24, " (", TEXT(VALUE('medicaid age &gt;=0, &lt;14'!C24), "0,0%"), ")")</f>
        <v>lansoprazole (1,4%)</v>
      </c>
      <c r="F14" s="40" t="str">
        <f>CONCATENATE('medicaid &gt;= 14, &lt;40'!A24, " (", TEXT(VALUE('medicaid &gt;= 14, &lt;40'!C24), "0,0%"), ")")</f>
        <v>Codeine (10,6%)</v>
      </c>
      <c r="G14" s="40" t="str">
        <f>CONCATENATE('medicaid &gt;= 40, &lt;65'!A25, " (", TEXT(VALUE('medicaid &gt;= 40, &lt;65'!C25), "0,0%"), ")")</f>
        <v>Tramadol (13,8%)</v>
      </c>
      <c r="H14" s="40" t="str">
        <f>CONCATENATE('medicare &gt;= 65'!A24, " (", TEXT(VALUE('medicare &gt;= 65'!C24), "0,0%"), ")")</f>
        <v>Metoprolol (10,8%)</v>
      </c>
    </row>
    <row r="15" spans="1:12" x14ac:dyDescent="0.3">
      <c r="A15" s="37" t="s">
        <v>109</v>
      </c>
      <c r="B15" s="40" t="str">
        <f>CONCATENATE('CCAE &gt;=0, &lt;14'!A25, " (", TEXT(VALUE('CCAE &gt;=0, &lt;14'!C25), "0,0%"), ")")</f>
        <v>Omeprazole (0,6%)</v>
      </c>
      <c r="C15" s="40" t="str">
        <f>CONCATENATE('CCAE &gt;= 14,  &lt;40'!A25, " (", TEXT(VALUE('CCAE &gt;= 14,  &lt;40'!C25), "0,0%"), ")")</f>
        <v>Tramadol (4,0%)</v>
      </c>
      <c r="D15" s="40" t="str">
        <f>CONCATENATE('CCAE &gt;= 40,  &lt;65'!A25, " (", TEXT(VALUE('CCAE &gt;= 40,  &lt;65'!C25), "0,0%"), ")")</f>
        <v>Simvastatin (8,2%)</v>
      </c>
      <c r="E15" s="40" t="str">
        <f>CONCATENATE('medicaid age &gt;=0, &lt;14'!A25, " (", TEXT(VALUE('medicaid age &gt;=0, &lt;14'!C25), "0,0%"), ")")</f>
        <v>Risperidone (1,1%)</v>
      </c>
      <c r="F15" s="40" t="str">
        <f>CONCATENATE('medicaid &gt;= 14, &lt;40'!A25, " (", TEXT(VALUE('medicaid &gt;= 14, &lt;40'!C25), "0,0%"), ")")</f>
        <v>Tramadol (8,3%)</v>
      </c>
      <c r="G15" s="40" t="str">
        <f>CONCATENATE('medicaid &gt;= 40, &lt;65'!A26, " (", TEXT(VALUE('medicaid &gt;= 40, &lt;65'!C26), "0,0%"), ")")</f>
        <v>Omeprazole (10,9%)</v>
      </c>
      <c r="H15" s="40" t="str">
        <f>CONCATENATE('medicare &gt;= 65'!A25, " (", TEXT(VALUE('medicare &gt;= 65'!C25), "0,0%"), ")")</f>
        <v>Omeprazole (9,2%)</v>
      </c>
      <c r="K15" s="45"/>
    </row>
    <row r="16" spans="1:12" x14ac:dyDescent="0.3">
      <c r="A16" s="37" t="s">
        <v>110</v>
      </c>
      <c r="B16" s="40" t="str">
        <f>CONCATENATE('CCAE &gt;=0, &lt;14'!A26, " (", TEXT(VALUE('CCAE &gt;=0, &lt;14'!C26), "0,0%"), ")")</f>
        <v>tomoxetine (0,5%)</v>
      </c>
      <c r="C16" s="40" t="str">
        <f>CONCATENATE('CCAE &gt;= 14,  &lt;40'!A26, " (", TEXT(VALUE('CCAE &gt;= 14,  &lt;40'!C26), "0,0%"), ")")</f>
        <v>Sertraline (3,2%)</v>
      </c>
      <c r="D16" s="40" t="str">
        <f>CONCATENATE('CCAE &gt;= 40,  &lt;65'!A26, " (", TEXT(VALUE('CCAE &gt;= 40,  &lt;65'!C26), "0,0%"), ")")</f>
        <v>Omeprazole (6,2%)</v>
      </c>
      <c r="E16" s="40" t="str">
        <f>CONCATENATE('medicaid age &gt;=0, &lt;14'!A26, " (", TEXT(VALUE('medicaid age &gt;=0, &lt;14'!C26), "0,0%"), ")")</f>
        <v>Omeprazole (1,0%)</v>
      </c>
      <c r="F16" s="40" t="str">
        <f>CONCATENATE('medicaid &gt;= 14, &lt;40'!A26, " (", TEXT(VALUE('medicaid &gt;= 14, &lt;40'!C26), "0,0%"), ")")</f>
        <v>Citalopram (4,8%)</v>
      </c>
      <c r="G16" s="40" t="str">
        <f>CONCATENATE('medicaid &gt;= 40, &lt;65'!A27, " (", TEXT(VALUE('medicaid &gt;= 40, &lt;65'!C27), "0,0%"), ")")</f>
        <v>Simvastatin (9,6%)</v>
      </c>
      <c r="H16" s="40" t="str">
        <f>CONCATENATE('medicare &gt;= 65'!A26, " (", TEXT(VALUE('medicare &gt;= 65'!C26), "0,0%"), ")")</f>
        <v>Tramadol (8,5%)</v>
      </c>
    </row>
    <row r="17" spans="1:10" x14ac:dyDescent="0.3">
      <c r="A17" s="37" t="s">
        <v>111</v>
      </c>
      <c r="B17" s="40" t="str">
        <f>CONCATENATE('CCAE &gt;=0, &lt;14'!A27, " (", TEXT(VALUE('CCAE &gt;=0, &lt;14'!C27), "0,0%"), ")")</f>
        <v>Sertraline (0,5%)</v>
      </c>
      <c r="C17" s="40" t="str">
        <f>CONCATENATE('CCAE &gt;= 14,  &lt;40'!A27, " (", TEXT(VALUE('CCAE &gt;= 14,  &lt;40'!C27), "0,0%"), ")")</f>
        <v>Omeprazole (3,1%)</v>
      </c>
      <c r="D17" s="40" t="str">
        <f>CONCATENATE('CCAE &gt;= 40,  &lt;65'!A27, " (", TEXT(VALUE('CCAE &gt;= 40,  &lt;65'!C27), "0,0%"), ")")</f>
        <v>Tramadol (6,2%)</v>
      </c>
      <c r="E17" s="40" t="str">
        <f>CONCATENATE('medicaid age &gt;=0, &lt;14'!A27, " (", TEXT(VALUE('medicaid age &gt;=0, &lt;14'!C27), "0,0%"), ")")</f>
        <v>Oxycodone (0,7%)</v>
      </c>
      <c r="F17" s="40" t="str">
        <f>CONCATENATE('medicaid &gt;= 14, &lt;40'!A27, " (", TEXT(VALUE('medicaid &gt;= 14, &lt;40'!C27), "0,0%"), ")")</f>
        <v>Omeprazole (4,6%)</v>
      </c>
      <c r="G17" s="40" t="str">
        <f>CONCATENATE('medicaid &gt;= 40, &lt;65'!A28, " (", TEXT(VALUE('medicaid &gt;= 40, &lt;65'!C28), "0,0%"), ")")</f>
        <v>Citalopram (7,6%)</v>
      </c>
      <c r="H17" s="40" t="str">
        <f>CONCATENATE('medicare &gt;= 65'!A27, " (", TEXT(VALUE('medicare &gt;= 65'!C27), "0,0%"), ")")</f>
        <v>Codeine (8,2%)</v>
      </c>
    </row>
    <row r="18" spans="1:10" x14ac:dyDescent="0.3">
      <c r="A18" s="37" t="s">
        <v>112</v>
      </c>
      <c r="B18" s="40" t="str">
        <f>CONCATENATE('CCAE &gt;=0, &lt;14'!A28, " (", TEXT(VALUE('CCAE &gt;=0, &lt;14'!C28), "0,0%"), ")")</f>
        <v>Risperidone (0,4%)</v>
      </c>
      <c r="C18" s="40" t="str">
        <f>CONCATENATE('CCAE &gt;= 14,  &lt;40'!A28, " (", TEXT(VALUE('CCAE &gt;= 14,  &lt;40'!C28), "0,0%"), ")")</f>
        <v>Citalopram (2,9%)</v>
      </c>
      <c r="D18" s="40" t="str">
        <f>CONCATENATE('CCAE &gt;= 40,  &lt;65'!A28, " (", TEXT(VALUE('CCAE &gt;= 40,  &lt;65'!C28), "0,0%"), ")")</f>
        <v>Metoprolol (4,4%)</v>
      </c>
      <c r="E18" s="40" t="str">
        <f>CONCATENATE('medicaid age &gt;=0, &lt;14'!A28, " (", TEXT(VALUE('medicaid age &gt;=0, &lt;14'!C28), "0,0%"), ")")</f>
        <v>tomoxetine (0,6%)</v>
      </c>
      <c r="F18" s="40" t="str">
        <f>CONCATENATE('medicaid &gt;= 14, &lt;40'!A28, " (", TEXT(VALUE('medicaid &gt;= 14, &lt;40'!C28), "0,0%"), ")")</f>
        <v>Sertraline (4,3%)</v>
      </c>
      <c r="G18" s="40" t="str">
        <f>CONCATENATE('medicaid &gt;= 40, &lt;65'!A29, " (", TEXT(VALUE('medicaid &gt;= 40, &lt;65'!C29), "0,0%"), ")")</f>
        <v>Metoprolol (7,3%)</v>
      </c>
      <c r="H18" s="40" t="str">
        <f>CONCATENATE('medicare &gt;= 65'!A28, " (", TEXT(VALUE('medicare &gt;= 65'!C28), "0,0%"), ")")</f>
        <v>Oxycodone (8,0%)</v>
      </c>
    </row>
    <row r="19" spans="1:10" x14ac:dyDescent="0.3">
      <c r="A19" s="37" t="s">
        <v>113</v>
      </c>
      <c r="B19" s="40" t="str">
        <f>CONCATENATE('CCAE &gt;=0, &lt;14'!A29, " (", TEXT(VALUE('CCAE &gt;=0, &lt;14'!C29), "0,0%"), ")")</f>
        <v>Oxycodone (0,3%)</v>
      </c>
      <c r="C19" s="40" t="str">
        <f>CONCATENATE('CCAE &gt;= 14,  &lt;40'!A29, " (", TEXT(VALUE('CCAE &gt;= 14,  &lt;40'!C29), "0,0%"), ")")</f>
        <v>Escitalopram (2,2%)</v>
      </c>
      <c r="D19" s="40" t="str">
        <f>CONCATENATE('CCAE &gt;= 40,  &lt;65'!A29, " (", TEXT(VALUE('CCAE &gt;= 40,  &lt;65'!C29), "0,0%"), ")")</f>
        <v>Citalopram (3,3%)</v>
      </c>
      <c r="E19" s="40" t="str">
        <f>CONCATENATE('medicaid age &gt;=0, &lt;14'!A29, " (", TEXT(VALUE('medicaid age &gt;=0, &lt;14'!C29), "0,0%"), ")")</f>
        <v>Sertraline (0,6%)</v>
      </c>
      <c r="F19" s="40" t="str">
        <f>CONCATENATE('medicaid &gt;= 14, &lt;40'!A29, " (", TEXT(VALUE('medicaid &gt;= 14, &lt;40'!C29), "0,0%"), ")")</f>
        <v>aripiprazole (1,9%)</v>
      </c>
      <c r="G19" s="40" t="str">
        <f>CONCATENATE('medicaid &gt;= 40, &lt;65'!A30, " (", TEXT(VALUE('medicaid &gt;= 40, &lt;65'!C30), "0,0%"), ")")</f>
        <v>Codeine (7,1%)</v>
      </c>
      <c r="H19" s="40" t="str">
        <f>CONCATENATE('medicare &gt;= 65'!A29, " (", TEXT(VALUE('medicare &gt;= 65'!C29), "0,0%"), ")")</f>
        <v>Warfarin (5,6%)</v>
      </c>
    </row>
    <row r="20" spans="1:10" x14ac:dyDescent="0.3">
      <c r="A20" s="37" t="s">
        <v>114</v>
      </c>
      <c r="B20" s="40" t="str">
        <f>CONCATENATE('CCAE &gt;=0, &lt;14'!A30, " (", TEXT(VALUE('CCAE &gt;=0, &lt;14'!C30), "0,0%"), ")")</f>
        <v>aripiprazole (0,2%)</v>
      </c>
      <c r="C20" s="40" t="str">
        <f>CONCATENATE('CCAE &gt;= 14,  &lt;40'!A30, " (", TEXT(VALUE('CCAE &gt;= 14,  &lt;40'!C30), "0,0%"), ")")</f>
        <v>pantoprazole (1,3%)</v>
      </c>
      <c r="D20" s="40" t="str">
        <f>CONCATENATE('CCAE &gt;= 40,  &lt;65'!A30, " (", TEXT(VALUE('CCAE &gt;= 40,  &lt;65'!C30), "0,0%"), ")")</f>
        <v>Sertraline (2,8%)</v>
      </c>
      <c r="E20" s="40" t="str">
        <f>CONCATENATE('medicaid age &gt;=0, &lt;14'!A30, " (", TEXT(VALUE('medicaid age &gt;=0, &lt;14'!C30), "0,0%"), ")")</f>
        <v>aripiprazole (0,5%)</v>
      </c>
      <c r="F20" s="40" t="str">
        <f>CONCATENATE('medicaid &gt;= 14, &lt;40'!A30, " (", TEXT(VALUE('medicaid &gt;= 14, &lt;40'!C30), "0,0%"), ")")</f>
        <v>Risperidone (1,8%)</v>
      </c>
      <c r="G20" s="40" t="str">
        <f>CONCATENATE('medicaid &gt;= 40, &lt;65'!A31, " (", TEXT(VALUE('medicaid &gt;= 40, &lt;65'!C31), "0,0%"), ")")</f>
        <v>Sertraline (4,4%)</v>
      </c>
      <c r="H20" s="40" t="str">
        <f>CONCATENATE('medicare &gt;= 65'!A30, " (", TEXT(VALUE('medicare &gt;= 65'!C30), "0,0%"), ")")</f>
        <v>clopidogrel (5,1%)</v>
      </c>
    </row>
    <row r="21" spans="1:10" ht="14.25" customHeight="1" x14ac:dyDescent="0.3">
      <c r="A21" s="37" t="s">
        <v>115</v>
      </c>
      <c r="B21" s="40" t="str">
        <f>CONCATENATE('CCAE &gt;=0, &lt;14'!A31, " (", TEXT(VALUE('CCAE &gt;=0, &lt;14'!C31), "0,0%"), ")")</f>
        <v>Citalopram (0,2%)</v>
      </c>
      <c r="C21" s="40" t="str">
        <f>CONCATENATE('CCAE &gt;= 14,  &lt;40'!A31, " (", TEXT(VALUE('CCAE &gt;= 14,  &lt;40'!C31), "0,0%"), ")")</f>
        <v>Esomeprazole (1,2%)</v>
      </c>
      <c r="D21" s="40" t="str">
        <f>CONCATENATE('CCAE &gt;= 40,  &lt;65'!A31, " (", TEXT(VALUE('CCAE &gt;= 40,  &lt;65'!C31), "0,0%"), ")")</f>
        <v>Esomeprazole (2,8%)</v>
      </c>
      <c r="E21" s="40" t="str">
        <f>CONCATENATE('medicaid age &gt;=0, &lt;14'!A31, " (", TEXT(VALUE('medicaid age &gt;=0, &lt;14'!C31), "0,0%"), ")")</f>
        <v>Citalopram (0,3%)</v>
      </c>
      <c r="F21" s="40" t="str">
        <f>CONCATENATE('medicaid &gt;= 14, &lt;40'!A31, " (", TEXT(VALUE('medicaid &gt;= 14, &lt;40'!C31), "0,0%"), ")")</f>
        <v>Amitriptyline (1,8%)</v>
      </c>
      <c r="G21" s="40" t="str">
        <f>CONCATENATE('medicaid &gt;= 40, &lt;65'!A32, " (", TEXT(VALUE('medicaid &gt;= 40, &lt;65'!C32), "0,0%"), ")")</f>
        <v>Amitriptyline (4,0%)</v>
      </c>
      <c r="H21" s="40" t="str">
        <f>CONCATENATE('medicare &gt;= 65'!A31, " (", TEXT(VALUE('medicare &gt;= 65'!C31), "0,0%"), ")")</f>
        <v>pantoprazole (3,9%)</v>
      </c>
    </row>
    <row r="22" spans="1:10" ht="15" customHeight="1" x14ac:dyDescent="0.3">
      <c r="A22" s="37" t="s">
        <v>116</v>
      </c>
      <c r="B22" s="40" t="str">
        <f>CONCATENATE('CCAE &gt;=0, &lt;14'!A32, " (", TEXT(VALUE('CCAE &gt;=0, &lt;14'!C32), "0,0%"), ")")</f>
        <v>Esomeprazole (0,2%)</v>
      </c>
      <c r="C22" s="40" t="str">
        <f>CONCATENATE('CCAE &gt;= 14,  &lt;40'!A32, " (", TEXT(VALUE('CCAE &gt;= 14,  &lt;40'!C32), "0,0%"), ")")</f>
        <v>venlafaxine (0,9%)</v>
      </c>
      <c r="D22" s="40" t="str">
        <f>CONCATENATE('CCAE &gt;= 40,  &lt;65'!A32, " (", TEXT(VALUE('CCAE &gt;= 40,  &lt;65'!C32), "0,0%"), ")")</f>
        <v>pantoprazole (2,7%)</v>
      </c>
      <c r="E22" s="40" t="str">
        <f>CONCATENATE('medicaid age &gt;=0, &lt;14'!A32, " (", TEXT(VALUE('medicaid age &gt;=0, &lt;14'!C32), "0,0%"), ")")</f>
        <v>Mirtazapine (0,3%)</v>
      </c>
      <c r="F22" s="40" t="str">
        <f>CONCATENATE('medicaid &gt;= 14, &lt;40'!A32, " (", TEXT(VALUE('medicaid &gt;= 14, &lt;40'!C32), "0,0%"), ")")</f>
        <v>Escitalopram (1,6%)</v>
      </c>
      <c r="G22" s="40" t="str">
        <f>CONCATENATE('medicaid &gt;= 40, &lt;65'!A33, " (", TEXT(VALUE('medicaid &gt;= 40, &lt;65'!C33), "0,0%"), ")")</f>
        <v>duloxetine (3,9%)</v>
      </c>
      <c r="H22" s="40" t="str">
        <f>CONCATENATE('medicare &gt;= 65'!A32, " (", TEXT(VALUE('medicare &gt;= 65'!C32), "0,0%"), ")")</f>
        <v>carvedilol (3,9%)</v>
      </c>
      <c r="J22" s="40"/>
    </row>
    <row r="23" spans="1:10" ht="26.25" customHeight="1" x14ac:dyDescent="0.3">
      <c r="A23" s="47" t="s">
        <v>125</v>
      </c>
      <c r="B23" s="47"/>
      <c r="C23" s="47"/>
      <c r="D23" s="47"/>
      <c r="E23" s="47"/>
      <c r="F23" s="47"/>
      <c r="G23" s="47"/>
      <c r="H23" s="47"/>
    </row>
    <row r="24" spans="1:10" x14ac:dyDescent="0.3">
      <c r="A24" s="35" t="s">
        <v>90</v>
      </c>
      <c r="B24" s="44">
        <f>GETPIVOTDATA("distinct_person_count",'CCAE &gt;=0, &lt;14'!$F$22,"therapeutic_area","analgesic / anaesthesiology")</f>
        <v>748488</v>
      </c>
      <c r="C24" s="44">
        <f>GETPIVOTDATA("distinct_person_count",'CCAE &gt;= 14,  &lt;40'!$F$22,"therapeutic_area","analgesic / anaesthesiology")</f>
        <v>4839399</v>
      </c>
      <c r="D24" s="44">
        <f>GETPIVOTDATA("distinct_person_count",'CCAE &gt;= 40,  &lt;65'!$F$22,"therapeutic_area","analgesic / anaesthesiology")</f>
        <v>6514450</v>
      </c>
      <c r="E24" s="44">
        <f>GETPIVOTDATA("distinct_person_count",'medicaid age &gt;=0, &lt;14'!$F$22,"therapeutic_area","analgesic / anaesthesiology")</f>
        <v>396328</v>
      </c>
      <c r="F24" s="44">
        <f>GETPIVOTDATA("distinct_person_count",'medicaid &gt;= 14, &lt;40'!$F$22,"therapeutic_area","analgesic / anaesthesiology")</f>
        <v>1026465</v>
      </c>
      <c r="G24" s="44">
        <f>GETPIVOTDATA("distinct_person_count",'medicaid &gt;= 40, &lt;65'!$F$23,"therapeutic_area","analgesic / anaesthesiology")</f>
        <v>414130</v>
      </c>
      <c r="H24" s="44">
        <f>GETPIVOTDATA("distinct_person_count",'medicare &gt;= 65'!$F$22,"therapeutic_area","analgesic / anaesthesiology")</f>
        <v>1341740</v>
      </c>
    </row>
    <row r="25" spans="1:10" x14ac:dyDescent="0.3">
      <c r="A25" s="35" t="s">
        <v>89</v>
      </c>
      <c r="B25" s="44">
        <f>GETPIVOTDATA("distinct_person_count",'CCAE &gt;=0, &lt;14'!$F$22,"therapeutic_area","cardiology")</f>
        <v>2270</v>
      </c>
      <c r="C25" s="44">
        <f>GETPIVOTDATA("distinct_person_count",'CCAE &gt;= 14,  &lt;40'!$F$22,"therapeutic_area","cardiology")</f>
        <v>274443</v>
      </c>
      <c r="D25" s="44">
        <f>GETPIVOTDATA("distinct_person_count",'CCAE &gt;= 40,  &lt;65'!$F$22,"therapeutic_area","cardiology")</f>
        <v>2220968</v>
      </c>
      <c r="E25" s="44">
        <f>GETPIVOTDATA("distinct_person_count",'medicaid age &gt;=0, &lt;14'!$F$22,"therapeutic_area","cardiology")</f>
        <v>1348</v>
      </c>
      <c r="F25" s="44">
        <f>GETPIVOTDATA("distinct_person_count",'medicaid &gt;= 14, &lt;40'!$F$22,"therapeutic_area","cardiology")</f>
        <v>49378</v>
      </c>
      <c r="G25" s="44">
        <f>GETPIVOTDATA("distinct_person_count",'medicaid &gt;= 40, &lt;65'!$F$23,"therapeutic_area","cardiology")</f>
        <v>190554</v>
      </c>
      <c r="H25" s="44">
        <f>GETPIVOTDATA("distinct_person_count",'medicare &gt;= 65'!$F$22,"therapeutic_area","cardiology")</f>
        <v>1400255</v>
      </c>
    </row>
    <row r="26" spans="1:10" x14ac:dyDescent="0.3">
      <c r="A26" s="35" t="s">
        <v>93</v>
      </c>
      <c r="B26" s="44">
        <f>GETPIVOTDATA("distinct_person_count",'CCAE &gt;=0, &lt;14'!$F$22,"therapeutic_area","endocrinology")</f>
        <v>684</v>
      </c>
      <c r="C26" s="44">
        <f>GETPIVOTDATA("distinct_person_count",'CCAE &gt;= 14,  &lt;40'!$F$22,"therapeutic_area","endocrinology")</f>
        <v>221840</v>
      </c>
      <c r="D26" s="44">
        <f>GETPIVOTDATA("distinct_person_count",'CCAE &gt;= 40,  &lt;65'!$F$22,"therapeutic_area","endocrinology")</f>
        <v>2391866</v>
      </c>
      <c r="E26" s="44">
        <f>GETPIVOTDATA("distinct_person_count",'medicaid age &gt;=0, &lt;14'!$F$22,"therapeutic_area","endocrinology")</f>
        <v>594</v>
      </c>
      <c r="F26" s="44">
        <f>GETPIVOTDATA("distinct_person_count",'medicaid &gt;= 14, &lt;40'!$F$22,"therapeutic_area","endocrinology")</f>
        <v>28028</v>
      </c>
      <c r="G26" s="44">
        <f>GETPIVOTDATA("distinct_person_count",'medicaid &gt;= 40, &lt;65'!$F$23,"therapeutic_area","endocrinology")</f>
        <v>123985</v>
      </c>
      <c r="H26" s="44">
        <f>GETPIVOTDATA("distinct_person_count",'medicare &gt;= 65'!$F$22,"therapeutic_area","endocrinology")</f>
        <v>813252</v>
      </c>
    </row>
    <row r="27" spans="1:10" x14ac:dyDescent="0.3">
      <c r="A27" s="35" t="s">
        <v>92</v>
      </c>
      <c r="B27" s="44">
        <f>GETPIVOTDATA("distinct_person_count",'CCAE &gt;=0, &lt;14'!$F$22,"therapeutic_area","gastroenterology")</f>
        <v>248347</v>
      </c>
      <c r="C27" s="44">
        <f>GETPIVOTDATA("distinct_person_count",'CCAE &gt;= 14,  &lt;40'!$F$22,"therapeutic_area","gastroenterology")</f>
        <v>1456686</v>
      </c>
      <c r="D27" s="44">
        <f>GETPIVOTDATA("distinct_person_count",'CCAE &gt;= 40,  &lt;65'!$F$22,"therapeutic_area","gastroenterology")</f>
        <v>3520868</v>
      </c>
      <c r="E27" s="44">
        <f>GETPIVOTDATA("distinct_person_count",'medicaid age &gt;=0, &lt;14'!$F$22,"therapeutic_area","gastroenterology")</f>
        <v>105036</v>
      </c>
      <c r="F27" s="44">
        <f>GETPIVOTDATA("distinct_person_count",'medicaid &gt;= 14, &lt;40'!$F$22,"therapeutic_area","gastroenterology")</f>
        <v>216013</v>
      </c>
      <c r="G27" s="44">
        <f>GETPIVOTDATA("distinct_person_count",'medicaid &gt;= 40, &lt;65'!$F$23,"therapeutic_area","gastroenterology")</f>
        <v>212414</v>
      </c>
      <c r="H27" s="44">
        <f>GETPIVOTDATA("distinct_person_count",'medicare &gt;= 65'!$F$22,"therapeutic_area","gastroenterology")</f>
        <v>989060</v>
      </c>
    </row>
    <row r="28" spans="1:10" x14ac:dyDescent="0.3">
      <c r="A28" s="35" t="s">
        <v>87</v>
      </c>
      <c r="B28" s="44">
        <f>GETPIVOTDATA("distinct_person_count",'CCAE &gt;=0, &lt;14'!$F$22,"therapeutic_area","oncology")</f>
        <v>3938</v>
      </c>
      <c r="C28" s="44">
        <f>GETPIVOTDATA("distinct_person_count",'CCAE &gt;= 14,  &lt;40'!$F$22,"therapeutic_area","oncology")</f>
        <v>20245</v>
      </c>
      <c r="D28" s="44">
        <f>GETPIVOTDATA("distinct_person_count",'CCAE &gt;= 40,  &lt;65'!$F$22,"therapeutic_area","oncology")</f>
        <v>72371</v>
      </c>
      <c r="E28" s="44">
        <f>GETPIVOTDATA("distinct_person_count",'medicaid age &gt;=0, &lt;14'!$F$22,"therapeutic_area","oncology")</f>
        <v>1746</v>
      </c>
      <c r="F28" s="44">
        <f>GETPIVOTDATA("distinct_person_count",'medicaid &gt;= 14, &lt;40'!$F$22,"therapeutic_area","oncology")</f>
        <v>2305</v>
      </c>
      <c r="G28" s="44">
        <f>GETPIVOTDATA("distinct_person_count",'medicaid &gt;= 40, &lt;65'!$F$23,"therapeutic_area","oncology")</f>
        <v>8856</v>
      </c>
      <c r="H28" s="44">
        <f>GETPIVOTDATA("distinct_person_count",'medicare &gt;= 65'!$F$22,"therapeutic_area","oncology")</f>
        <v>25099</v>
      </c>
    </row>
    <row r="29" spans="1:10" x14ac:dyDescent="0.3">
      <c r="A29" s="35" t="s">
        <v>88</v>
      </c>
      <c r="B29" s="44">
        <f>GETPIVOTDATA("distinct_person_count",'CCAE &gt;=0, &lt;14'!$F$22,"therapeutic_area","other")</f>
        <v>3127</v>
      </c>
      <c r="C29" s="44">
        <f>GETPIVOTDATA("distinct_person_count",'CCAE &gt;= 14,  &lt;40'!$F$22,"therapeutic_area","other")</f>
        <v>29317</v>
      </c>
      <c r="D29" s="44">
        <f>GETPIVOTDATA("distinct_person_count",'CCAE &gt;= 40,  &lt;65'!$F$22,"therapeutic_area","other")</f>
        <v>61757</v>
      </c>
      <c r="E29" s="44">
        <f>GETPIVOTDATA("distinct_person_count",'medicaid age &gt;=0, &lt;14'!$F$22,"therapeutic_area","other")</f>
        <v>1396</v>
      </c>
      <c r="F29" s="44">
        <f>GETPIVOTDATA("distinct_person_count",'medicaid &gt;= 14, &lt;40'!$F$22,"therapeutic_area","other")</f>
        <v>3934</v>
      </c>
      <c r="G29" s="44">
        <f>GETPIVOTDATA("distinct_person_count",'medicaid &gt;= 40, &lt;65'!$F$23,"therapeutic_area","other")</f>
        <v>3972</v>
      </c>
      <c r="H29" s="44">
        <f>GETPIVOTDATA("distinct_person_count",'medicare &gt;= 65'!$F$22,"therapeutic_area","other")</f>
        <v>14215</v>
      </c>
    </row>
    <row r="30" spans="1:10" x14ac:dyDescent="0.3">
      <c r="A30" s="35" t="s">
        <v>91</v>
      </c>
      <c r="B30" s="44">
        <f>GETPIVOTDATA("distinct_person_count",'CCAE &gt;=0, &lt;14'!$F$22,"therapeutic_area","psychiatry / neurology")</f>
        <v>246247</v>
      </c>
      <c r="C30" s="44">
        <f>GETPIVOTDATA("distinct_person_count",'CCAE &gt;= 14,  &lt;40'!$F$22,"therapeutic_area","psychiatry / neurology")</f>
        <v>3285277</v>
      </c>
      <c r="D30" s="44">
        <f>GETPIVOTDATA("distinct_person_count",'CCAE &gt;= 40,  &lt;65'!$F$22,"therapeutic_area","psychiatry / neurology")</f>
        <v>4503897</v>
      </c>
      <c r="E30" s="44">
        <f>GETPIVOTDATA("distinct_person_count",'medicaid age &gt;=0, &lt;14'!$F$22,"therapeutic_area","psychiatry / neurology")</f>
        <v>176939</v>
      </c>
      <c r="F30" s="44">
        <f>GETPIVOTDATA("distinct_person_count",'medicaid &gt;= 14, &lt;40'!$F$22,"therapeutic_area","psychiatry / neurology")</f>
        <v>710432</v>
      </c>
      <c r="G30" s="44">
        <f>GETPIVOTDATA("distinct_person_count",'medicaid &gt;= 40, &lt;65'!$F$23,"therapeutic_area","psychiatry / neurology")</f>
        <v>454572</v>
      </c>
      <c r="H30" s="44">
        <f>GETPIVOTDATA("distinct_person_count",'medicare &gt;= 65'!$F$22,"therapeutic_area","psychiatry / neurology")</f>
        <v>1006097</v>
      </c>
    </row>
  </sheetData>
  <mergeCells count="1">
    <mergeCell ref="A23:H23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workbookViewId="0">
      <selection activeCell="D63" sqref="D63"/>
    </sheetView>
  </sheetViews>
  <sheetFormatPr defaultColWidth="11.44140625" defaultRowHeight="14.4" x14ac:dyDescent="0.3"/>
  <cols>
    <col min="1" max="1" width="24.88671875" customWidth="1"/>
    <col min="2" max="2" width="22.88671875" customWidth="1"/>
    <col min="3" max="3" width="23.44140625" customWidth="1"/>
    <col min="4" max="4" width="21.5546875" customWidth="1"/>
    <col min="5" max="5" width="13.6640625" customWidth="1"/>
    <col min="6" max="6" width="25.5546875" customWidth="1"/>
    <col min="7" max="7" width="32.109375" customWidth="1"/>
    <col min="11" max="11" width="13.109375" customWidth="1"/>
  </cols>
  <sheetData>
    <row r="1" spans="1:12" ht="30" customHeight="1" thickBot="1" x14ac:dyDescent="0.35">
      <c r="A1" s="3"/>
      <c r="B1" s="48" t="s">
        <v>82</v>
      </c>
      <c r="C1" s="49"/>
      <c r="D1" s="49"/>
      <c r="E1" s="48" t="s">
        <v>83</v>
      </c>
      <c r="F1" s="49"/>
      <c r="G1" s="49"/>
      <c r="H1" s="50" t="s">
        <v>84</v>
      </c>
      <c r="I1" s="51"/>
      <c r="J1" s="51"/>
      <c r="K1" s="51"/>
    </row>
    <row r="2" spans="1:12" s="3" customFormat="1" ht="43.2" x14ac:dyDescent="0.3">
      <c r="A2" s="3" t="s">
        <v>6</v>
      </c>
      <c r="B2" s="12" t="s">
        <v>4</v>
      </c>
      <c r="C2" s="13" t="s">
        <v>7</v>
      </c>
      <c r="D2" s="13" t="s">
        <v>5</v>
      </c>
      <c r="E2" s="12" t="s">
        <v>4</v>
      </c>
      <c r="F2" s="13" t="s">
        <v>7</v>
      </c>
      <c r="G2" s="13" t="s">
        <v>5</v>
      </c>
      <c r="H2" s="21" t="s">
        <v>0</v>
      </c>
      <c r="I2" s="4" t="s">
        <v>1</v>
      </c>
      <c r="J2" s="4" t="s">
        <v>2</v>
      </c>
      <c r="K2" s="5" t="s">
        <v>3</v>
      </c>
      <c r="L2" s="3" t="s">
        <v>96</v>
      </c>
    </row>
    <row r="3" spans="1:12" ht="15" thickBot="1" x14ac:dyDescent="0.35">
      <c r="A3">
        <v>1</v>
      </c>
      <c r="B3" s="14">
        <v>1002301</v>
      </c>
      <c r="C3" s="1">
        <f>SUM(B3:B$12)/SUM(B$3:B$12)</f>
        <v>1</v>
      </c>
      <c r="D3" s="24">
        <f>(SUM(B3:B$12))/$H$3</f>
        <v>0.11257896482723503</v>
      </c>
      <c r="E3" s="14">
        <v>1000624</v>
      </c>
      <c r="F3" s="1">
        <f>SUM(E3:E$12)/SUM(E$3:E$12)</f>
        <v>1</v>
      </c>
      <c r="G3" s="24">
        <f>(SUM(E3:E$12))/$H$3</f>
        <v>0.11228848463335517</v>
      </c>
      <c r="H3" s="2">
        <v>9893962</v>
      </c>
      <c r="I3" s="6">
        <v>0</v>
      </c>
      <c r="J3" s="6">
        <v>13</v>
      </c>
      <c r="K3" s="7">
        <v>6</v>
      </c>
      <c r="L3" s="32">
        <v>6.01</v>
      </c>
    </row>
    <row r="4" spans="1:12" x14ac:dyDescent="0.3">
      <c r="A4">
        <v>2</v>
      </c>
      <c r="B4" s="14">
        <v>87755</v>
      </c>
      <c r="C4" s="1">
        <f>SUM(B4:B$12)/SUM(B$3:B$12)</f>
        <v>0.10014885280988857</v>
      </c>
      <c r="D4" s="26">
        <f>(SUM(B4:B$12))/$H$3</f>
        <v>1.1274654177972384E-2</v>
      </c>
      <c r="E4" s="14">
        <v>87058</v>
      </c>
      <c r="F4" s="1">
        <f>SUM(E4:E$12)/SUM(E$3:E$12)</f>
        <v>9.9330499793875301E-2</v>
      </c>
      <c r="G4" s="26">
        <f>(SUM(E4:E$12))/$H$3</f>
        <v>1.1153671299728057E-2</v>
      </c>
      <c r="H4" s="20" t="s">
        <v>9</v>
      </c>
    </row>
    <row r="5" spans="1:12" x14ac:dyDescent="0.3">
      <c r="A5">
        <v>3</v>
      </c>
      <c r="B5" s="14">
        <v>17480</v>
      </c>
      <c r="C5" s="1">
        <f>SUM(B5:B$12)/SUM(B$3:B$12)</f>
        <v>2.1363700024778876E-2</v>
      </c>
      <c r="D5" s="26">
        <f>(SUM(B5:B$12))/$H$3</f>
        <v>2.4051032336691812E-3</v>
      </c>
      <c r="E5" s="14">
        <v>17226</v>
      </c>
      <c r="F5" s="1">
        <f>SUM(E5:E$12)/SUM(E$3:E$12)</f>
        <v>2.0968912075666663E-2</v>
      </c>
      <c r="G5" s="26">
        <f>(SUM(E5:E$12))/$H$3</f>
        <v>2.354567361386672E-3</v>
      </c>
      <c r="H5" s="20" t="s">
        <v>10</v>
      </c>
      <c r="I5" s="2">
        <v>4758595</v>
      </c>
      <c r="J5" s="19">
        <f>I5/H3</f>
        <v>0.48095949832837442</v>
      </c>
    </row>
    <row r="6" spans="1:12" x14ac:dyDescent="0.3">
      <c r="A6">
        <v>4</v>
      </c>
      <c r="B6" s="14">
        <v>4532</v>
      </c>
      <c r="C6" s="1">
        <f>SUM(B6:B$12)/SUM(B$3:B$12)</f>
        <v>5.6704122271181451E-3</v>
      </c>
      <c r="D6" s="26">
        <f>(SUM(B6:B$12))/$H$3</f>
        <v>6.3836913867265708E-4</v>
      </c>
      <c r="E6" s="14">
        <v>4380</v>
      </c>
      <c r="F6" s="1">
        <f>SUM(E6:E$12)/SUM(E$3:E$12)</f>
        <v>5.4636545458145889E-3</v>
      </c>
      <c r="G6" s="26">
        <f>(SUM(E6:E$12))/$H$3</f>
        <v>6.135054895096626E-4</v>
      </c>
      <c r="H6" s="20" t="s">
        <v>11</v>
      </c>
      <c r="I6" s="2">
        <v>5135367</v>
      </c>
      <c r="J6" s="19">
        <f>I6/H3</f>
        <v>0.51904050167162563</v>
      </c>
    </row>
    <row r="7" spans="1:12" x14ac:dyDescent="0.3">
      <c r="A7">
        <v>5</v>
      </c>
      <c r="B7" s="14">
        <v>1274</v>
      </c>
      <c r="C7" s="1">
        <f>SUM(B7:B$12)/SUM(B$3:B$12)</f>
        <v>1.6016490521182348E-3</v>
      </c>
      <c r="D7" s="26">
        <f>(SUM(B7:B$12))/$H$3</f>
        <v>1.8031199230399307E-4</v>
      </c>
      <c r="E7" s="14">
        <v>1224</v>
      </c>
      <c r="F7" s="1">
        <f>SUM(E7:E$12)/SUM(E$3:E$12)</f>
        <v>1.5211822376320684E-3</v>
      </c>
      <c r="G7" s="26">
        <f>(SUM(E7:E$12))/$H$3</f>
        <v>1.7081124831488134E-4</v>
      </c>
      <c r="H7" s="20"/>
    </row>
    <row r="8" spans="1:12" x14ac:dyDescent="0.3">
      <c r="A8">
        <v>6</v>
      </c>
      <c r="B8" s="14">
        <v>366</v>
      </c>
      <c r="C8" s="1">
        <f>SUM(B8:B$12)/SUM(B$3:B$12)</f>
        <v>4.5787052498895723E-4</v>
      </c>
      <c r="D8" s="26">
        <f>(SUM(B8:B$12))/$H$3</f>
        <v>5.1546589728159458E-5</v>
      </c>
      <c r="E8" s="14">
        <v>334</v>
      </c>
      <c r="F8" s="1">
        <f>SUM(E8:E$12)/SUM(E$3:E$12)</f>
        <v>4.1945025013996677E-4</v>
      </c>
      <c r="G8" s="26">
        <f>(SUM(E8:E$12))/$H$3</f>
        <v>4.7099432967298642E-5</v>
      </c>
      <c r="H8" s="20"/>
    </row>
    <row r="9" spans="1:12" x14ac:dyDescent="0.3">
      <c r="A9">
        <v>7</v>
      </c>
      <c r="B9" s="14">
        <v>98</v>
      </c>
      <c r="C9" s="1">
        <f>SUM(B9:B$12)/SUM(B$3:B$12)</f>
        <v>1.2928108940864674E-4</v>
      </c>
      <c r="D9" s="26">
        <f>(SUM(B9:B$12))/$H$3</f>
        <v>1.455433121736267E-5</v>
      </c>
      <c r="E9" s="14">
        <v>94</v>
      </c>
      <c r="F9" s="1">
        <f>SUM(E9:E$12)/SUM(E$3:E$12)</f>
        <v>1.1881423394522664E-4</v>
      </c>
      <c r="G9" s="26">
        <f>(SUM(E9:E$12))/$H$3</f>
        <v>1.3341470282582448E-5</v>
      </c>
      <c r="H9" s="20"/>
    </row>
    <row r="10" spans="1:12" x14ac:dyDescent="0.3">
      <c r="A10">
        <v>8</v>
      </c>
      <c r="B10" s="14">
        <v>36</v>
      </c>
      <c r="C10" s="1">
        <f>SUM(B10:B$12)/SUM(B$3:B$12)</f>
        <v>4.1298125783317711E-5</v>
      </c>
      <c r="D10" s="26">
        <f>(SUM(B10:B$12))/$H$3</f>
        <v>4.6493002499908533E-6</v>
      </c>
      <c r="E10" s="14">
        <v>30</v>
      </c>
      <c r="F10" s="1">
        <f>SUM(E10:E$12)/SUM(E$3:E$12)</f>
        <v>3.4204097650898577E-5</v>
      </c>
      <c r="G10" s="26">
        <f>(SUM(E10:E$12))/$H$3</f>
        <v>3.8407262934707046E-6</v>
      </c>
      <c r="H10" s="20"/>
    </row>
    <row r="11" spans="1:12" x14ac:dyDescent="0.3">
      <c r="A11">
        <v>9</v>
      </c>
      <c r="B11" s="14">
        <v>6</v>
      </c>
      <c r="C11" s="1">
        <f>SUM(B11:B$12)/SUM(B$3:B$12)</f>
        <v>8.9778534311560237E-6</v>
      </c>
      <c r="D11" s="26">
        <f>(SUM(B11:B$12))/$H$3</f>
        <v>1.0107174456501854E-6</v>
      </c>
      <c r="E11" s="14">
        <v>4</v>
      </c>
      <c r="F11" s="1">
        <f>SUM(E11:E$12)/SUM(E$3:E$12)</f>
        <v>7.2008626633470689E-6</v>
      </c>
      <c r="G11" s="26">
        <f>(SUM(E11:E$12))/$H$3</f>
        <v>8.0857395652014837E-7</v>
      </c>
      <c r="H11" s="20"/>
    </row>
    <row r="12" spans="1:12" x14ac:dyDescent="0.3">
      <c r="A12">
        <v>10</v>
      </c>
      <c r="B12" s="14">
        <v>4</v>
      </c>
      <c r="C12" s="1">
        <f>SUM(B12:B$12)/SUM(B$3:B$12)</f>
        <v>3.5911413724624096E-6</v>
      </c>
      <c r="D12" s="26">
        <f>(SUM(B12:B$12))/$H$3</f>
        <v>4.0428697826007419E-7</v>
      </c>
      <c r="E12" s="14">
        <v>4</v>
      </c>
      <c r="F12" s="1">
        <f>SUM(E12:E$12)/SUM(E$3:E$12)</f>
        <v>3.6004313316735345E-6</v>
      </c>
      <c r="G12" s="26">
        <f>(SUM(E12:E$12))/$H$3</f>
        <v>4.0428697826007419E-7</v>
      </c>
      <c r="H12" s="20"/>
    </row>
    <row r="13" spans="1:12" x14ac:dyDescent="0.3">
      <c r="C13" s="1"/>
    </row>
    <row r="14" spans="1:12" x14ac:dyDescent="0.3">
      <c r="C14" s="1"/>
    </row>
    <row r="15" spans="1:12" x14ac:dyDescent="0.3">
      <c r="C15" s="1"/>
      <c r="I15" s="2"/>
    </row>
    <row r="16" spans="1:12" x14ac:dyDescent="0.3">
      <c r="C16" s="1"/>
    </row>
    <row r="17" spans="1:7" x14ac:dyDescent="0.3">
      <c r="C17" s="1"/>
    </row>
    <row r="18" spans="1:7" x14ac:dyDescent="0.3">
      <c r="C18" s="1"/>
    </row>
    <row r="19" spans="1:7" x14ac:dyDescent="0.3">
      <c r="C19" s="1"/>
    </row>
    <row r="20" spans="1:7" x14ac:dyDescent="0.3">
      <c r="C20" s="1"/>
    </row>
    <row r="21" spans="1:7" x14ac:dyDescent="0.3">
      <c r="C21" s="1"/>
    </row>
    <row r="22" spans="1:7" x14ac:dyDescent="0.3">
      <c r="A22" t="s">
        <v>12</v>
      </c>
      <c r="B22" t="s">
        <v>13</v>
      </c>
      <c r="C22" t="s">
        <v>85</v>
      </c>
      <c r="D22" t="s">
        <v>86</v>
      </c>
      <c r="F22" s="30" t="s">
        <v>94</v>
      </c>
      <c r="G22" t="s">
        <v>126</v>
      </c>
    </row>
    <row r="23" spans="1:7" x14ac:dyDescent="0.3">
      <c r="A23" t="s">
        <v>18</v>
      </c>
      <c r="B23" s="2">
        <v>709338</v>
      </c>
      <c r="C23" s="1">
        <f t="shared" ref="C23:C52" si="0">B23/$H$3</f>
        <v>7.1694029146261121E-2</v>
      </c>
      <c r="D23" t="s">
        <v>90</v>
      </c>
      <c r="F23" s="31" t="s">
        <v>90</v>
      </c>
      <c r="G23" s="29">
        <v>748488</v>
      </c>
    </row>
    <row r="24" spans="1:7" x14ac:dyDescent="0.3">
      <c r="A24" t="s">
        <v>31</v>
      </c>
      <c r="B24" s="2">
        <v>167287</v>
      </c>
      <c r="C24" s="1">
        <f t="shared" si="0"/>
        <v>1.6907988933048256E-2</v>
      </c>
      <c r="D24" t="s">
        <v>92</v>
      </c>
      <c r="F24" s="31" t="s">
        <v>89</v>
      </c>
      <c r="G24" s="29">
        <v>2270</v>
      </c>
    </row>
    <row r="25" spans="1:7" x14ac:dyDescent="0.3">
      <c r="A25" t="s">
        <v>16</v>
      </c>
      <c r="B25" s="2">
        <v>59187</v>
      </c>
      <c r="C25" s="1">
        <f t="shared" si="0"/>
        <v>5.9821333455697522E-3</v>
      </c>
      <c r="D25" t="s">
        <v>92</v>
      </c>
      <c r="F25" s="31" t="s">
        <v>93</v>
      </c>
      <c r="G25" s="29">
        <v>684</v>
      </c>
    </row>
    <row r="26" spans="1:7" x14ac:dyDescent="0.3">
      <c r="A26" s="28" t="s">
        <v>54</v>
      </c>
      <c r="B26" s="2">
        <v>53462</v>
      </c>
      <c r="C26" s="1">
        <f t="shared" si="0"/>
        <v>5.4034976079350211E-3</v>
      </c>
      <c r="D26" t="s">
        <v>91</v>
      </c>
      <c r="F26" s="31" t="s">
        <v>92</v>
      </c>
      <c r="G26" s="29">
        <v>248347</v>
      </c>
    </row>
    <row r="27" spans="1:7" x14ac:dyDescent="0.3">
      <c r="A27" t="s">
        <v>26</v>
      </c>
      <c r="B27" s="2">
        <v>48701</v>
      </c>
      <c r="C27" s="1">
        <f t="shared" si="0"/>
        <v>4.9222950320609677E-3</v>
      </c>
      <c r="D27" t="s">
        <v>91</v>
      </c>
      <c r="F27" s="31" t="s">
        <v>87</v>
      </c>
      <c r="G27" s="29">
        <v>3938</v>
      </c>
    </row>
    <row r="28" spans="1:7" x14ac:dyDescent="0.3">
      <c r="A28" t="s">
        <v>35</v>
      </c>
      <c r="B28" s="2">
        <v>40813</v>
      </c>
      <c r="C28" s="1">
        <f t="shared" si="0"/>
        <v>4.1250411109321015E-3</v>
      </c>
      <c r="D28" t="s">
        <v>91</v>
      </c>
      <c r="F28" s="31" t="s">
        <v>88</v>
      </c>
      <c r="G28" s="29">
        <v>3127</v>
      </c>
    </row>
    <row r="29" spans="1:7" x14ac:dyDescent="0.3">
      <c r="A29" t="s">
        <v>19</v>
      </c>
      <c r="B29" s="2">
        <v>33609</v>
      </c>
      <c r="C29" s="1">
        <f t="shared" si="0"/>
        <v>3.3969202630857081E-3</v>
      </c>
      <c r="D29" t="s">
        <v>90</v>
      </c>
      <c r="F29" s="31" t="s">
        <v>91</v>
      </c>
      <c r="G29" s="29">
        <v>246247</v>
      </c>
    </row>
    <row r="30" spans="1:7" x14ac:dyDescent="0.3">
      <c r="A30" t="s">
        <v>41</v>
      </c>
      <c r="B30" s="2">
        <v>24655</v>
      </c>
      <c r="C30" s="1">
        <f t="shared" si="0"/>
        <v>2.4919238622505323E-3</v>
      </c>
      <c r="D30" t="s">
        <v>91</v>
      </c>
    </row>
    <row r="31" spans="1:7" x14ac:dyDescent="0.3">
      <c r="A31" t="s">
        <v>23</v>
      </c>
      <c r="B31" s="2">
        <v>18257</v>
      </c>
      <c r="C31" s="1">
        <f t="shared" si="0"/>
        <v>1.8452668405235435E-3</v>
      </c>
      <c r="D31" t="s">
        <v>91</v>
      </c>
    </row>
    <row r="32" spans="1:7" x14ac:dyDescent="0.3">
      <c r="A32" t="s">
        <v>25</v>
      </c>
      <c r="B32" s="2">
        <v>16372</v>
      </c>
      <c r="C32" s="1">
        <f t="shared" si="0"/>
        <v>1.6547466020184836E-3</v>
      </c>
      <c r="D32" t="s">
        <v>92</v>
      </c>
    </row>
    <row r="33" spans="1:4" x14ac:dyDescent="0.3">
      <c r="A33" t="s">
        <v>27</v>
      </c>
      <c r="B33" s="2">
        <v>14222</v>
      </c>
      <c r="C33" s="1">
        <f t="shared" si="0"/>
        <v>1.4374423512036937E-3</v>
      </c>
      <c r="D33" t="s">
        <v>91</v>
      </c>
    </row>
    <row r="34" spans="1:4" x14ac:dyDescent="0.3">
      <c r="A34" t="s">
        <v>32</v>
      </c>
      <c r="B34" s="2">
        <v>13299</v>
      </c>
      <c r="C34" s="1">
        <f t="shared" si="0"/>
        <v>1.3441531309701816E-3</v>
      </c>
      <c r="D34" t="s">
        <v>91</v>
      </c>
    </row>
    <row r="35" spans="1:4" x14ac:dyDescent="0.3">
      <c r="A35" t="s">
        <v>46</v>
      </c>
      <c r="B35" s="2">
        <v>9832</v>
      </c>
      <c r="C35" s="1">
        <f t="shared" si="0"/>
        <v>9.9373739256326224E-4</v>
      </c>
      <c r="D35" t="s">
        <v>91</v>
      </c>
    </row>
    <row r="36" spans="1:4" x14ac:dyDescent="0.3">
      <c r="A36" t="s">
        <v>28</v>
      </c>
      <c r="B36" s="2">
        <v>6984</v>
      </c>
      <c r="C36" s="1">
        <f t="shared" si="0"/>
        <v>7.0588506404208951E-4</v>
      </c>
      <c r="D36" t="s">
        <v>91</v>
      </c>
    </row>
    <row r="37" spans="1:4" x14ac:dyDescent="0.3">
      <c r="A37" t="s">
        <v>17</v>
      </c>
      <c r="B37" s="2">
        <v>5541</v>
      </c>
      <c r="C37" s="1">
        <f>B37/$H$3</f>
        <v>5.6003853663476777E-4</v>
      </c>
      <c r="D37" t="s">
        <v>90</v>
      </c>
    </row>
    <row r="38" spans="1:4" x14ac:dyDescent="0.3">
      <c r="A38" t="s">
        <v>24</v>
      </c>
      <c r="B38" s="2">
        <v>4819</v>
      </c>
      <c r="C38" s="1">
        <f t="shared" si="0"/>
        <v>4.8706473705882434E-4</v>
      </c>
      <c r="D38" t="s">
        <v>92</v>
      </c>
    </row>
    <row r="39" spans="1:4" x14ac:dyDescent="0.3">
      <c r="A39" t="s">
        <v>33</v>
      </c>
      <c r="B39" s="2">
        <v>4422</v>
      </c>
      <c r="C39" s="1">
        <f t="shared" si="0"/>
        <v>4.4693925446651197E-4</v>
      </c>
      <c r="D39" t="s">
        <v>91</v>
      </c>
    </row>
    <row r="40" spans="1:4" x14ac:dyDescent="0.3">
      <c r="A40" t="s">
        <v>38</v>
      </c>
      <c r="B40" s="2">
        <v>2911</v>
      </c>
      <c r="C40" s="1">
        <f t="shared" si="0"/>
        <v>2.94219848428769E-4</v>
      </c>
      <c r="D40" t="s">
        <v>91</v>
      </c>
    </row>
    <row r="41" spans="1:4" x14ac:dyDescent="0.3">
      <c r="A41" t="s">
        <v>53</v>
      </c>
      <c r="B41" s="2">
        <v>2692</v>
      </c>
      <c r="C41" s="1">
        <f t="shared" si="0"/>
        <v>2.7208513636902993E-4</v>
      </c>
      <c r="D41" t="s">
        <v>87</v>
      </c>
    </row>
    <row r="42" spans="1:4" x14ac:dyDescent="0.3">
      <c r="A42" t="s">
        <v>36</v>
      </c>
      <c r="B42" s="2">
        <v>2386</v>
      </c>
      <c r="C42" s="1">
        <f t="shared" si="0"/>
        <v>2.4115718253213425E-4</v>
      </c>
      <c r="D42" t="s">
        <v>91</v>
      </c>
    </row>
    <row r="43" spans="1:4" x14ac:dyDescent="0.3">
      <c r="A43" t="s">
        <v>39</v>
      </c>
      <c r="B43" s="2">
        <v>1471</v>
      </c>
      <c r="C43" s="1">
        <f t="shared" si="0"/>
        <v>1.4867653625514227E-4</v>
      </c>
      <c r="D43" t="s">
        <v>91</v>
      </c>
    </row>
    <row r="44" spans="1:4" x14ac:dyDescent="0.3">
      <c r="A44" t="s">
        <v>50</v>
      </c>
      <c r="B44" s="2">
        <v>1471</v>
      </c>
      <c r="C44" s="1">
        <f t="shared" si="0"/>
        <v>1.4867653625514227E-4</v>
      </c>
      <c r="D44" t="s">
        <v>88</v>
      </c>
    </row>
    <row r="45" spans="1:4" x14ac:dyDescent="0.3">
      <c r="A45" t="s">
        <v>34</v>
      </c>
      <c r="B45" s="2">
        <v>1174</v>
      </c>
      <c r="C45" s="1">
        <f t="shared" si="0"/>
        <v>1.1865822811933178E-4</v>
      </c>
      <c r="D45" t="s">
        <v>91</v>
      </c>
    </row>
    <row r="46" spans="1:4" x14ac:dyDescent="0.3">
      <c r="A46" t="s">
        <v>47</v>
      </c>
      <c r="B46" s="2">
        <v>1168</v>
      </c>
      <c r="C46" s="1">
        <f t="shared" si="0"/>
        <v>1.1805179765194166E-4</v>
      </c>
      <c r="D46" t="s">
        <v>88</v>
      </c>
    </row>
    <row r="47" spans="1:4" x14ac:dyDescent="0.3">
      <c r="A47" t="s">
        <v>42</v>
      </c>
      <c r="B47" s="2">
        <v>1163</v>
      </c>
      <c r="C47" s="1">
        <f t="shared" si="0"/>
        <v>1.1754643892911657E-4</v>
      </c>
      <c r="D47" t="s">
        <v>91</v>
      </c>
    </row>
    <row r="48" spans="1:4" x14ac:dyDescent="0.3">
      <c r="A48" t="s">
        <v>30</v>
      </c>
      <c r="B48" s="2">
        <v>954</v>
      </c>
      <c r="C48" s="1">
        <f t="shared" si="0"/>
        <v>9.6422444315027688E-5</v>
      </c>
      <c r="D48" t="s">
        <v>91</v>
      </c>
    </row>
    <row r="49" spans="1:4" x14ac:dyDescent="0.3">
      <c r="A49" t="s">
        <v>60</v>
      </c>
      <c r="B49" s="2">
        <v>856</v>
      </c>
      <c r="C49" s="1">
        <f t="shared" si="0"/>
        <v>8.6517413347655879E-5</v>
      </c>
      <c r="D49" t="s">
        <v>87</v>
      </c>
    </row>
    <row r="50" spans="1:4" x14ac:dyDescent="0.3">
      <c r="A50" t="s">
        <v>15</v>
      </c>
      <c r="B50" s="2">
        <v>716</v>
      </c>
      <c r="C50" s="1">
        <f t="shared" si="0"/>
        <v>7.2367369108553272E-5</v>
      </c>
      <c r="D50" t="s">
        <v>89</v>
      </c>
    </row>
    <row r="51" spans="1:4" x14ac:dyDescent="0.3">
      <c r="A51" t="s">
        <v>20</v>
      </c>
      <c r="B51" s="2">
        <v>708</v>
      </c>
      <c r="C51" s="1">
        <f t="shared" si="0"/>
        <v>7.1558795152033134E-5</v>
      </c>
      <c r="D51" t="s">
        <v>89</v>
      </c>
    </row>
    <row r="52" spans="1:4" x14ac:dyDescent="0.3">
      <c r="A52" t="s">
        <v>37</v>
      </c>
      <c r="B52" s="2">
        <v>682</v>
      </c>
      <c r="C52" s="1">
        <f t="shared" si="0"/>
        <v>6.8930929793342653E-5</v>
      </c>
      <c r="D52" t="s">
        <v>92</v>
      </c>
    </row>
    <row r="53" spans="1:4" x14ac:dyDescent="0.3">
      <c r="A53" t="s">
        <v>40</v>
      </c>
      <c r="B53" s="2">
        <v>670</v>
      </c>
      <c r="C53" s="1">
        <f t="shared" ref="C53:C68" si="1">B53/$H$3</f>
        <v>6.7718068858562425E-5</v>
      </c>
      <c r="D53" t="s">
        <v>91</v>
      </c>
    </row>
    <row r="54" spans="1:4" x14ac:dyDescent="0.3">
      <c r="A54" t="s">
        <v>55</v>
      </c>
      <c r="B54" s="2">
        <v>669</v>
      </c>
      <c r="C54" s="1">
        <f t="shared" si="1"/>
        <v>6.7616997113997406E-5</v>
      </c>
      <c r="D54" t="s">
        <v>91</v>
      </c>
    </row>
    <row r="55" spans="1:4" x14ac:dyDescent="0.3">
      <c r="A55" t="s">
        <v>14</v>
      </c>
      <c r="B55" s="2">
        <v>641</v>
      </c>
      <c r="C55" s="1">
        <f t="shared" si="1"/>
        <v>6.4786988266176887E-5</v>
      </c>
      <c r="D55" t="s">
        <v>93</v>
      </c>
    </row>
    <row r="56" spans="1:4" x14ac:dyDescent="0.3">
      <c r="A56" t="s">
        <v>52</v>
      </c>
      <c r="B56" s="2">
        <v>488</v>
      </c>
      <c r="C56" s="1">
        <f t="shared" si="1"/>
        <v>4.9323011347729046E-5</v>
      </c>
      <c r="D56" t="s">
        <v>88</v>
      </c>
    </row>
    <row r="57" spans="1:4" x14ac:dyDescent="0.3">
      <c r="A57" t="s">
        <v>22</v>
      </c>
      <c r="B57" s="2">
        <v>382</v>
      </c>
      <c r="C57" s="1">
        <f t="shared" si="1"/>
        <v>3.8609406423837086E-5</v>
      </c>
      <c r="D57" t="s">
        <v>89</v>
      </c>
    </row>
    <row r="58" spans="1:4" x14ac:dyDescent="0.3">
      <c r="A58" t="s">
        <v>49</v>
      </c>
      <c r="B58" s="2">
        <v>291</v>
      </c>
      <c r="C58" s="1">
        <f t="shared" si="1"/>
        <v>2.9411877668420396E-5</v>
      </c>
      <c r="D58" t="s">
        <v>87</v>
      </c>
    </row>
    <row r="59" spans="1:4" x14ac:dyDescent="0.3">
      <c r="A59" t="s">
        <v>43</v>
      </c>
      <c r="B59" s="2">
        <v>249</v>
      </c>
      <c r="C59" s="1">
        <f t="shared" si="1"/>
        <v>2.5166864396689618E-5</v>
      </c>
      <c r="D59" t="s">
        <v>89</v>
      </c>
    </row>
    <row r="60" spans="1:4" x14ac:dyDescent="0.3">
      <c r="A60" t="s">
        <v>21</v>
      </c>
      <c r="B60" s="2">
        <v>193</v>
      </c>
      <c r="C60" s="1">
        <f t="shared" si="1"/>
        <v>1.9506846701048577E-5</v>
      </c>
      <c r="D60" t="s">
        <v>89</v>
      </c>
    </row>
    <row r="61" spans="1:4" x14ac:dyDescent="0.3">
      <c r="A61" t="s">
        <v>51</v>
      </c>
      <c r="B61" s="2">
        <v>147</v>
      </c>
      <c r="C61" s="1">
        <f t="shared" si="1"/>
        <v>1.4857546451057727E-5</v>
      </c>
      <c r="D61" t="s">
        <v>91</v>
      </c>
    </row>
    <row r="62" spans="1:4" x14ac:dyDescent="0.3">
      <c r="A62" t="s">
        <v>56</v>
      </c>
      <c r="B62" s="2">
        <v>54</v>
      </c>
      <c r="C62" s="1">
        <f t="shared" si="1"/>
        <v>5.4578742065110011E-6</v>
      </c>
      <c r="D62" t="s">
        <v>91</v>
      </c>
    </row>
    <row r="63" spans="1:4" x14ac:dyDescent="0.3">
      <c r="A63" t="s">
        <v>45</v>
      </c>
      <c r="B63" s="2">
        <v>50</v>
      </c>
      <c r="C63" s="1">
        <f t="shared" si="1"/>
        <v>5.0535872282509268E-6</v>
      </c>
      <c r="D63" t="s">
        <v>87</v>
      </c>
    </row>
    <row r="64" spans="1:4" x14ac:dyDescent="0.3">
      <c r="A64" t="s">
        <v>57</v>
      </c>
      <c r="B64" s="2">
        <v>47</v>
      </c>
      <c r="C64" s="1">
        <f t="shared" si="1"/>
        <v>4.7503719945558714E-6</v>
      </c>
      <c r="D64" t="s">
        <v>87</v>
      </c>
    </row>
    <row r="65" spans="1:4" x14ac:dyDescent="0.3">
      <c r="A65" t="s">
        <v>29</v>
      </c>
      <c r="B65" s="2">
        <v>43</v>
      </c>
      <c r="C65" s="1">
        <f t="shared" si="1"/>
        <v>4.3460850162957971E-6</v>
      </c>
      <c r="D65" t="s">
        <v>93</v>
      </c>
    </row>
    <row r="66" spans="1:4" x14ac:dyDescent="0.3">
      <c r="A66" t="s">
        <v>44</v>
      </c>
      <c r="B66" s="2">
        <v>22</v>
      </c>
      <c r="C66" s="1">
        <f t="shared" si="1"/>
        <v>2.223578380430408E-6</v>
      </c>
      <c r="D66" t="s">
        <v>89</v>
      </c>
    </row>
    <row r="67" spans="1:4" x14ac:dyDescent="0.3">
      <c r="A67" t="s">
        <v>48</v>
      </c>
      <c r="B67" s="2">
        <v>2</v>
      </c>
      <c r="C67" s="1">
        <f t="shared" si="1"/>
        <v>2.0214348913003709E-7</v>
      </c>
      <c r="D67" t="s">
        <v>87</v>
      </c>
    </row>
    <row r="68" spans="1:4" x14ac:dyDescent="0.3">
      <c r="A68" t="s">
        <v>59</v>
      </c>
      <c r="B68" s="2">
        <v>1</v>
      </c>
      <c r="C68" s="1">
        <f t="shared" si="1"/>
        <v>1.0107174456501855E-7</v>
      </c>
      <c r="D68" t="s">
        <v>91</v>
      </c>
    </row>
  </sheetData>
  <mergeCells count="3">
    <mergeCell ref="B1:D1"/>
    <mergeCell ref="E1:G1"/>
    <mergeCell ref="H1:K1"/>
  </mergeCells>
  <pageMargins left="0.7" right="0.7" top="0.78740157499999996" bottom="0.78740157499999996" header="0.3" footer="0.3"/>
  <pageSetup paperSize="9" orientation="portrait"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A10" workbookViewId="0">
      <selection activeCell="F32" sqref="F32"/>
    </sheetView>
  </sheetViews>
  <sheetFormatPr defaultColWidth="11.44140625" defaultRowHeight="14.4" x14ac:dyDescent="0.3"/>
  <cols>
    <col min="1" max="1" width="23.6640625" bestFit="1" customWidth="1"/>
    <col min="2" max="2" width="22.88671875" customWidth="1"/>
    <col min="3" max="3" width="23.5546875" customWidth="1"/>
    <col min="4" max="4" width="28" customWidth="1"/>
    <col min="5" max="5" width="14.33203125" customWidth="1"/>
    <col min="6" max="6" width="25.5546875" customWidth="1"/>
    <col min="7" max="7" width="27.5546875" customWidth="1"/>
  </cols>
  <sheetData>
    <row r="1" spans="1:12" ht="30" customHeight="1" thickBot="1" x14ac:dyDescent="0.35">
      <c r="A1" s="3"/>
      <c r="B1" s="48" t="s">
        <v>82</v>
      </c>
      <c r="C1" s="49"/>
      <c r="D1" s="49"/>
      <c r="E1" s="48" t="s">
        <v>83</v>
      </c>
      <c r="F1" s="49"/>
      <c r="G1" s="49"/>
      <c r="H1" s="50" t="s">
        <v>84</v>
      </c>
      <c r="I1" s="51"/>
      <c r="J1" s="51"/>
      <c r="K1" s="51"/>
    </row>
    <row r="2" spans="1:12" ht="43.2" x14ac:dyDescent="0.3">
      <c r="A2" s="3" t="s">
        <v>6</v>
      </c>
      <c r="B2" s="12" t="s">
        <v>4</v>
      </c>
      <c r="C2" s="13" t="s">
        <v>7</v>
      </c>
      <c r="D2" s="13" t="s">
        <v>5</v>
      </c>
      <c r="E2" s="12" t="s">
        <v>4</v>
      </c>
      <c r="F2" s="13" t="s">
        <v>7</v>
      </c>
      <c r="G2" s="13" t="s">
        <v>5</v>
      </c>
      <c r="H2" s="22" t="s">
        <v>0</v>
      </c>
      <c r="I2" s="8" t="s">
        <v>1</v>
      </c>
      <c r="J2" s="8" t="s">
        <v>2</v>
      </c>
      <c r="K2" s="9" t="s">
        <v>3</v>
      </c>
      <c r="L2" s="9" t="s">
        <v>96</v>
      </c>
    </row>
    <row r="3" spans="1:12" ht="15" thickBot="1" x14ac:dyDescent="0.35">
      <c r="A3">
        <v>1</v>
      </c>
      <c r="B3" s="14">
        <v>5058603</v>
      </c>
      <c r="C3" s="1">
        <f>SUM(B3:B$18)/SUM(B$3:B$18)</f>
        <v>1</v>
      </c>
      <c r="D3" s="25">
        <f>(SUM(B3:B$18))/$H$3</f>
        <v>0.31911130361087181</v>
      </c>
      <c r="E3" s="14">
        <v>4864535</v>
      </c>
      <c r="F3" s="1">
        <f>SUM(E3:E$18)/SUM(E$3:E$18)</f>
        <v>1</v>
      </c>
      <c r="G3" s="25">
        <f>(SUM(E3:E$18))/$H$3</f>
        <v>0.3036546837026034</v>
      </c>
      <c r="H3" s="2">
        <v>22824848</v>
      </c>
      <c r="I3" s="6">
        <v>14</v>
      </c>
      <c r="J3" s="6">
        <v>39</v>
      </c>
      <c r="K3" s="7">
        <v>27</v>
      </c>
      <c r="L3" s="7">
        <v>26.3</v>
      </c>
    </row>
    <row r="4" spans="1:12" x14ac:dyDescent="0.3">
      <c r="A4">
        <v>2</v>
      </c>
      <c r="B4" s="14">
        <v>1454545</v>
      </c>
      <c r="C4" s="1">
        <f>SUM(B4:B$18)/SUM(B$3:B$18)</f>
        <v>0.30548678296248305</v>
      </c>
      <c r="D4" s="27">
        <f>(SUM(B4:B$18))/$H$3</f>
        <v>9.7484285547049424E-2</v>
      </c>
      <c r="E4" s="14">
        <v>1358710</v>
      </c>
      <c r="F4" s="1">
        <f>SUM(E4:E$18)/SUM(E$3:E$18)</f>
        <v>0.29813521300061524</v>
      </c>
      <c r="G4" s="27">
        <f>(SUM(E4:E$18))/$H$3</f>
        <v>9.0530153804310107E-2</v>
      </c>
      <c r="H4" s="20" t="s">
        <v>9</v>
      </c>
    </row>
    <row r="5" spans="1:12" x14ac:dyDescent="0.3">
      <c r="A5">
        <v>3</v>
      </c>
      <c r="B5" s="14">
        <v>484375</v>
      </c>
      <c r="C5" s="1">
        <f>SUM(B5:B$18)/SUM(B$3:B$18)</f>
        <v>0.10578723601724241</v>
      </c>
      <c r="D5" s="27">
        <f>(SUM(B5:B$18))/$H$3</f>
        <v>3.3757902790853195E-2</v>
      </c>
      <c r="E5" s="14">
        <v>447650</v>
      </c>
      <c r="F5" s="1">
        <f>SUM(E5:E$18)/SUM(E$3:E$18)</f>
        <v>0.10209783126856188</v>
      </c>
      <c r="G5" s="27">
        <f>(SUM(E5:E$18))/$H$3</f>
        <v>3.100248466057693E-2</v>
      </c>
      <c r="H5" s="20" t="s">
        <v>10</v>
      </c>
      <c r="I5" s="2">
        <v>13127444</v>
      </c>
      <c r="J5" s="19">
        <f>I5/H3</f>
        <v>0.57513828788695553</v>
      </c>
    </row>
    <row r="6" spans="1:12" x14ac:dyDescent="0.3">
      <c r="A6">
        <v>4</v>
      </c>
      <c r="B6" s="14">
        <v>175987</v>
      </c>
      <c r="C6" s="1">
        <f>SUM(B6:B$18)/SUM(B$3:B$18)</f>
        <v>3.9285705950038628E-2</v>
      </c>
      <c r="D6" s="27">
        <f>(SUM(B6:B$18))/$H$3</f>
        <v>1.2536512838990209E-2</v>
      </c>
      <c r="E6" s="14">
        <v>160939</v>
      </c>
      <c r="F6" s="1">
        <f>SUM(E6:E$18)/SUM(E$3:E$18)</f>
        <v>3.7509998741861054E-2</v>
      </c>
      <c r="G6" s="27">
        <f>(SUM(E6:E$18))/$H$3</f>
        <v>1.139008680364487E-2</v>
      </c>
      <c r="H6" s="20" t="s">
        <v>11</v>
      </c>
      <c r="I6" s="2">
        <v>9697404</v>
      </c>
      <c r="J6" s="19">
        <f>I6/H3</f>
        <v>0.42486171211304452</v>
      </c>
    </row>
    <row r="7" spans="1:12" x14ac:dyDescent="0.3">
      <c r="A7">
        <v>5</v>
      </c>
      <c r="B7" s="14">
        <v>66776</v>
      </c>
      <c r="C7" s="1">
        <f>SUM(B7:B$18)/SUM(B$3:B$18)</f>
        <v>1.512383803378161E-2</v>
      </c>
      <c r="D7" s="27">
        <f>(SUM(B7:B$18))/$H$3</f>
        <v>4.8261876705597336E-3</v>
      </c>
      <c r="E7" s="14">
        <v>60566</v>
      </c>
      <c r="F7" s="1">
        <f>SUM(E7:E$18)/SUM(E$3:E$18)</f>
        <v>1.4289399659956207E-2</v>
      </c>
      <c r="G7" s="27">
        <f>(SUM(E7:E$18))/$H$3</f>
        <v>4.3390431340440908E-3</v>
      </c>
      <c r="H7" s="20"/>
    </row>
    <row r="8" spans="1:12" x14ac:dyDescent="0.3">
      <c r="A8">
        <v>6</v>
      </c>
      <c r="B8" s="14">
        <v>26098</v>
      </c>
      <c r="C8" s="1">
        <f>SUM(B8:B$18)/SUM(B$3:B$18)</f>
        <v>5.9559285178743069E-3</v>
      </c>
      <c r="D8" s="27">
        <f>(SUM(B8:B$18))/$H$3</f>
        <v>1.9006041135520377E-3</v>
      </c>
      <c r="E8" s="14">
        <v>23403</v>
      </c>
      <c r="F8" s="1">
        <f>SUM(E8:E$18)/SUM(E$3:E$18)</f>
        <v>5.5508166937724432E-3</v>
      </c>
      <c r="G8" s="27">
        <f>(SUM(E8:E$18))/$H$3</f>
        <v>1.6855314874386019E-3</v>
      </c>
      <c r="H8" s="20"/>
      <c r="I8" s="2"/>
    </row>
    <row r="9" spans="1:12" x14ac:dyDescent="0.3">
      <c r="A9">
        <v>7</v>
      </c>
      <c r="B9" s="14">
        <v>10342</v>
      </c>
      <c r="C9" s="1">
        <f>SUM(B9:B$18)/SUM(B$3:B$18)</f>
        <v>2.3728432395385456E-3</v>
      </c>
      <c r="D9" s="27">
        <f>(SUM(B9:B$18))/$H$3</f>
        <v>7.5720109943338946E-4</v>
      </c>
      <c r="E9" s="14">
        <v>9123</v>
      </c>
      <c r="F9" s="1">
        <f>SUM(E9:E$18)/SUM(E$3:E$18)</f>
        <v>2.1741852973190096E-3</v>
      </c>
      <c r="G9" s="27">
        <f>(SUM(E9:E$18))/$H$3</f>
        <v>6.602015487682547E-4</v>
      </c>
      <c r="H9" s="20"/>
    </row>
    <row r="10" spans="1:12" x14ac:dyDescent="0.3">
      <c r="A10">
        <v>8</v>
      </c>
      <c r="B10" s="14">
        <v>4157</v>
      </c>
      <c r="C10" s="1">
        <f>SUM(B10:B$18)/SUM(B$3:B$18)</f>
        <v>9.5295405459914627E-4</v>
      </c>
      <c r="D10" s="27">
        <f>(SUM(B10:B$18))/$H$3</f>
        <v>3.0409841064439949E-4</v>
      </c>
      <c r="E10" s="14">
        <v>3609</v>
      </c>
      <c r="F10" s="1">
        <f>SUM(E10:E$18)/SUM(E$3:E$18)</f>
        <v>8.5790070859770599E-4</v>
      </c>
      <c r="G10" s="27">
        <f>(SUM(E10:E$18))/$H$3</f>
        <v>2.6050556831747578E-4</v>
      </c>
      <c r="H10" s="20"/>
    </row>
    <row r="11" spans="1:12" x14ac:dyDescent="0.3">
      <c r="A11">
        <v>9</v>
      </c>
      <c r="B11" s="14">
        <v>1661</v>
      </c>
      <c r="C11" s="1">
        <f>SUM(B11:B$18)/SUM(B$3:B$18)</f>
        <v>3.8222505229851939E-4</v>
      </c>
      <c r="D11" s="27">
        <f>(SUM(B11:B$18))/$H$3</f>
        <v>1.2197233471171419E-4</v>
      </c>
      <c r="E11" s="14">
        <v>1400</v>
      </c>
      <c r="F11" s="1">
        <f>SUM(E11:E$18)/SUM(E$3:E$18)</f>
        <v>3.3718700908053127E-4</v>
      </c>
      <c r="G11" s="27">
        <f>(SUM(E11:E$18))/$H$3</f>
        <v>1.0238841459097559E-4</v>
      </c>
      <c r="H11" s="20"/>
    </row>
    <row r="12" spans="1:12" x14ac:dyDescent="0.3">
      <c r="A12">
        <v>10</v>
      </c>
      <c r="B12" s="14">
        <v>640</v>
      </c>
      <c r="C12" s="1">
        <f>SUM(B12:B$18)/SUM(B$3:B$18)</f>
        <v>1.5418057964484099E-4</v>
      </c>
      <c r="D12" s="27">
        <f>(SUM(B12:B$18))/$H$3</f>
        <v>4.9200765761945055E-5</v>
      </c>
      <c r="E12" s="14">
        <v>559</v>
      </c>
      <c r="F12" s="1">
        <f>SUM(E12:E$18)/SUM(E$3:E$18)</f>
        <v>1.3519222400875386E-4</v>
      </c>
      <c r="G12" s="27">
        <f>(SUM(E12:E$18))/$H$3</f>
        <v>4.1051752020429663E-5</v>
      </c>
      <c r="H12" s="20"/>
    </row>
    <row r="13" spans="1:12" x14ac:dyDescent="0.3">
      <c r="A13">
        <v>11</v>
      </c>
      <c r="B13" s="14">
        <v>286</v>
      </c>
      <c r="C13" s="1">
        <f>SUM(B13:B$18)/SUM(B$3:B$18)</f>
        <v>6.6312751530238823E-5</v>
      </c>
      <c r="D13" s="27">
        <f>(SUM(B13:B$18))/$H$3</f>
        <v>2.1161148586838345E-5</v>
      </c>
      <c r="E13" s="14">
        <v>227</v>
      </c>
      <c r="F13" s="1">
        <f>SUM(E13:E$18)/SUM(E$3:E$18)</f>
        <v>5.4538591969379899E-5</v>
      </c>
      <c r="G13" s="27">
        <f>(SUM(E13:E$18))/$H$3</f>
        <v>1.65608988940474E-5</v>
      </c>
      <c r="H13" s="20"/>
    </row>
    <row r="14" spans="1:12" x14ac:dyDescent="0.3">
      <c r="A14">
        <v>12</v>
      </c>
      <c r="B14" s="14">
        <v>133</v>
      </c>
      <c r="C14" s="1">
        <f>SUM(B14:B$18)/SUM(B$3:B$18)</f>
        <v>2.7046815841525977E-5</v>
      </c>
      <c r="D14" s="27">
        <f>(SUM(B14:B$18))/$H$3</f>
        <v>8.6309446617125342E-6</v>
      </c>
      <c r="E14" s="14">
        <v>102</v>
      </c>
      <c r="F14" s="1">
        <f>SUM(E14:E$18)/SUM(E$3:E$18)</f>
        <v>2.1786580389884564E-5</v>
      </c>
      <c r="G14" s="27">
        <f>(SUM(E14:E$18))/$H$3</f>
        <v>6.6155971772517391E-6</v>
      </c>
      <c r="H14" s="20"/>
    </row>
    <row r="15" spans="1:12" x14ac:dyDescent="0.3">
      <c r="A15">
        <v>13</v>
      </c>
      <c r="B15" s="14">
        <v>39</v>
      </c>
      <c r="C15" s="1">
        <f>SUM(B15:B$18)/SUM(B$3:B$18)</f>
        <v>8.7867828114602158E-6</v>
      </c>
      <c r="D15" s="27">
        <f>(SUM(B15:B$18))/$H$3</f>
        <v>2.8039617175106708E-6</v>
      </c>
      <c r="E15" s="14">
        <v>38</v>
      </c>
      <c r="F15" s="1">
        <f>SUM(E15:E$18)/SUM(E$3:E$18)</f>
        <v>7.0698174775122095E-6</v>
      </c>
      <c r="G15" s="27">
        <f>(SUM(E15:E$18))/$H$3</f>
        <v>2.1467831899691072E-6</v>
      </c>
      <c r="H15" s="20"/>
    </row>
    <row r="16" spans="1:12" x14ac:dyDescent="0.3">
      <c r="A16">
        <v>14</v>
      </c>
      <c r="B16" s="14">
        <v>19</v>
      </c>
      <c r="C16" s="1">
        <f>SUM(B16:B$18)/SUM(B$3:B$18)</f>
        <v>3.432337035726647E-6</v>
      </c>
      <c r="D16" s="27">
        <f>(SUM(B16:B$18))/$H$3</f>
        <v>1.0952975459026057E-6</v>
      </c>
      <c r="E16" s="14">
        <v>7</v>
      </c>
      <c r="F16" s="1">
        <f>SUM(E16:E$18)/SUM(E$3:E$18)</f>
        <v>1.5871018827068224E-6</v>
      </c>
      <c r="G16" s="27">
        <f>(SUM(E16:E$18))/$H$3</f>
        <v>4.8193092019714653E-7</v>
      </c>
      <c r="H16" s="20"/>
    </row>
    <row r="17" spans="1:12" x14ac:dyDescent="0.3">
      <c r="A17">
        <v>15</v>
      </c>
      <c r="B17" s="14">
        <v>3</v>
      </c>
      <c r="C17" s="1">
        <f>SUM(B17:B$18)/SUM(B$3:B$18)</f>
        <v>8.2376088857439533E-7</v>
      </c>
      <c r="D17" s="27">
        <f>(SUM(B17:B$18))/$H$3</f>
        <v>2.6287141101662541E-7</v>
      </c>
      <c r="E17" s="14">
        <v>2</v>
      </c>
      <c r="F17" s="1">
        <f>SUM(E17:E$18)/SUM(E$3:E$18)</f>
        <v>5.7712795734793544E-7</v>
      </c>
      <c r="G17" s="27">
        <f>(SUM(E17:E$18))/$H$3</f>
        <v>1.7524760734441692E-7</v>
      </c>
      <c r="H17" s="20"/>
    </row>
    <row r="18" spans="1:12" x14ac:dyDescent="0.3">
      <c r="A18">
        <v>16</v>
      </c>
      <c r="B18" s="14">
        <v>3</v>
      </c>
      <c r="C18" s="1">
        <f>SUM(B18:B$18)/SUM(B$3:B$18)</f>
        <v>4.1188044428719767E-7</v>
      </c>
      <c r="D18" s="27">
        <f>(SUM(B18:B$18))/$H$3</f>
        <v>1.3143570550831271E-7</v>
      </c>
      <c r="E18" s="14">
        <v>2</v>
      </c>
      <c r="F18" s="1">
        <f>SUM(E18:E$18)/SUM(E$3:E$18)</f>
        <v>2.8856397867396772E-7</v>
      </c>
      <c r="G18" s="27">
        <f>(SUM(E18:E$18))/$H$3</f>
        <v>8.7623803672208462E-8</v>
      </c>
      <c r="H18" s="20"/>
    </row>
    <row r="19" spans="1:12" x14ac:dyDescent="0.3">
      <c r="B19" s="2"/>
    </row>
    <row r="20" spans="1:12" x14ac:dyDescent="0.3">
      <c r="B20" s="2"/>
    </row>
    <row r="22" spans="1:12" x14ac:dyDescent="0.3">
      <c r="A22" t="s">
        <v>12</v>
      </c>
      <c r="B22" t="s">
        <v>13</v>
      </c>
      <c r="C22" t="s">
        <v>85</v>
      </c>
      <c r="D22" t="s">
        <v>86</v>
      </c>
      <c r="F22" s="30" t="s">
        <v>94</v>
      </c>
      <c r="G22" t="s">
        <v>95</v>
      </c>
      <c r="K22" s="16"/>
      <c r="L22" s="1"/>
    </row>
    <row r="23" spans="1:12" x14ac:dyDescent="0.3">
      <c r="A23" t="s">
        <v>18</v>
      </c>
      <c r="B23" s="2">
        <v>2146659</v>
      </c>
      <c r="C23" s="1">
        <f t="shared" ref="C23:C51" si="0">B23/$H$3</f>
        <v>9.404921338358968E-2</v>
      </c>
      <c r="D23" t="s">
        <v>90</v>
      </c>
      <c r="F23" s="31" t="s">
        <v>90</v>
      </c>
      <c r="G23" s="29">
        <v>4839399</v>
      </c>
      <c r="K23" s="16"/>
      <c r="L23" s="1"/>
    </row>
    <row r="24" spans="1:12" x14ac:dyDescent="0.3">
      <c r="A24" t="s">
        <v>19</v>
      </c>
      <c r="B24" s="2">
        <v>1790341</v>
      </c>
      <c r="C24" s="1">
        <f t="shared" si="0"/>
        <v>7.8438244145152686E-2</v>
      </c>
      <c r="D24" t="s">
        <v>90</v>
      </c>
      <c r="F24" s="31" t="s">
        <v>89</v>
      </c>
      <c r="G24" s="29">
        <v>274443</v>
      </c>
      <c r="K24" s="16"/>
      <c r="L24" s="1"/>
    </row>
    <row r="25" spans="1:12" x14ac:dyDescent="0.3">
      <c r="A25" t="s">
        <v>17</v>
      </c>
      <c r="B25" s="2">
        <v>902399</v>
      </c>
      <c r="C25" s="1">
        <f t="shared" si="0"/>
        <v>3.9535816404998619E-2</v>
      </c>
      <c r="D25" t="s">
        <v>90</v>
      </c>
      <c r="F25" s="31" t="s">
        <v>93</v>
      </c>
      <c r="G25" s="29">
        <v>221840</v>
      </c>
      <c r="K25" s="16"/>
      <c r="L25" s="1"/>
    </row>
    <row r="26" spans="1:12" x14ac:dyDescent="0.3">
      <c r="A26" t="s">
        <v>26</v>
      </c>
      <c r="B26" s="2">
        <v>732900</v>
      </c>
      <c r="C26" s="1">
        <f t="shared" si="0"/>
        <v>3.2109742855680794E-2</v>
      </c>
      <c r="D26" t="s">
        <v>91</v>
      </c>
      <c r="F26" s="31" t="s">
        <v>92</v>
      </c>
      <c r="G26" s="29">
        <v>1456686</v>
      </c>
      <c r="K26" s="16"/>
      <c r="L26" s="1"/>
    </row>
    <row r="27" spans="1:12" x14ac:dyDescent="0.3">
      <c r="A27" t="s">
        <v>16</v>
      </c>
      <c r="B27" s="2">
        <v>708109</v>
      </c>
      <c r="C27" s="1">
        <f t="shared" si="0"/>
        <v>3.1023601997261931E-2</v>
      </c>
      <c r="D27" t="s">
        <v>92</v>
      </c>
      <c r="F27" s="31" t="s">
        <v>87</v>
      </c>
      <c r="G27" s="29">
        <v>20245</v>
      </c>
      <c r="K27" s="16"/>
      <c r="L27" s="1"/>
    </row>
    <row r="28" spans="1:12" x14ac:dyDescent="0.3">
      <c r="A28" t="s">
        <v>23</v>
      </c>
      <c r="B28" s="2">
        <v>661803</v>
      </c>
      <c r="C28" s="1">
        <f t="shared" si="0"/>
        <v>2.8994848070839289E-2</v>
      </c>
      <c r="D28" t="s">
        <v>91</v>
      </c>
      <c r="F28" s="31" t="s">
        <v>88</v>
      </c>
      <c r="G28" s="29">
        <v>29317</v>
      </c>
      <c r="K28" s="16"/>
      <c r="L28" s="1"/>
    </row>
    <row r="29" spans="1:12" x14ac:dyDescent="0.3">
      <c r="A29" t="s">
        <v>27</v>
      </c>
      <c r="B29" s="2">
        <v>492231</v>
      </c>
      <c r="C29" s="1">
        <f t="shared" si="0"/>
        <v>2.1565576252687423E-2</v>
      </c>
      <c r="D29" t="s">
        <v>91</v>
      </c>
      <c r="F29" s="31" t="s">
        <v>91</v>
      </c>
      <c r="G29" s="29">
        <v>3285277</v>
      </c>
      <c r="K29" s="16"/>
      <c r="L29" s="1"/>
    </row>
    <row r="30" spans="1:12" x14ac:dyDescent="0.3">
      <c r="A30" t="s">
        <v>24</v>
      </c>
      <c r="B30" s="2">
        <v>291597</v>
      </c>
      <c r="C30" s="1">
        <f t="shared" si="0"/>
        <v>1.2775419139702485E-2</v>
      </c>
      <c r="D30" t="s">
        <v>92</v>
      </c>
      <c r="K30" s="16"/>
      <c r="L30" s="1"/>
    </row>
    <row r="31" spans="1:12" x14ac:dyDescent="0.3">
      <c r="A31" t="s">
        <v>25</v>
      </c>
      <c r="B31" s="2">
        <v>270662</v>
      </c>
      <c r="C31" s="1">
        <f t="shared" si="0"/>
        <v>1.1858216974763644E-2</v>
      </c>
      <c r="D31" t="s">
        <v>92</v>
      </c>
      <c r="K31" s="16"/>
      <c r="L31" s="1"/>
    </row>
    <row r="32" spans="1:12" x14ac:dyDescent="0.3">
      <c r="A32" t="s">
        <v>34</v>
      </c>
      <c r="B32" s="2">
        <v>216615</v>
      </c>
      <c r="C32" s="1">
        <f t="shared" si="0"/>
        <v>9.4903151162277176E-3</v>
      </c>
      <c r="D32" t="s">
        <v>91</v>
      </c>
      <c r="K32" s="16"/>
      <c r="L32" s="1"/>
    </row>
    <row r="33" spans="1:12" x14ac:dyDescent="0.3">
      <c r="A33" t="s">
        <v>32</v>
      </c>
      <c r="B33" s="2">
        <v>210499</v>
      </c>
      <c r="C33" s="1">
        <f t="shared" si="0"/>
        <v>9.2223615245981046E-3</v>
      </c>
      <c r="D33" t="s">
        <v>91</v>
      </c>
      <c r="K33" s="16"/>
      <c r="L33" s="1"/>
    </row>
    <row r="34" spans="1:12" x14ac:dyDescent="0.3">
      <c r="A34" t="s">
        <v>30</v>
      </c>
      <c r="B34" s="2">
        <v>203732</v>
      </c>
      <c r="C34" s="1">
        <f t="shared" si="0"/>
        <v>8.9258863848731881E-3</v>
      </c>
      <c r="D34" t="s">
        <v>91</v>
      </c>
      <c r="K34" s="16"/>
      <c r="L34" s="1"/>
    </row>
    <row r="35" spans="1:12" x14ac:dyDescent="0.3">
      <c r="A35" t="s">
        <v>33</v>
      </c>
      <c r="B35" s="2">
        <v>202465</v>
      </c>
      <c r="C35" s="1">
        <f t="shared" si="0"/>
        <v>8.8703767052468428E-3</v>
      </c>
      <c r="D35" t="s">
        <v>91</v>
      </c>
      <c r="K35" s="16"/>
      <c r="L35" s="1"/>
    </row>
    <row r="36" spans="1:12" x14ac:dyDescent="0.3">
      <c r="A36" t="s">
        <v>14</v>
      </c>
      <c r="B36" s="2">
        <v>200622</v>
      </c>
      <c r="C36" s="1">
        <f t="shared" si="0"/>
        <v>8.7896313701629029E-3</v>
      </c>
      <c r="D36" t="s">
        <v>93</v>
      </c>
      <c r="K36" s="16"/>
      <c r="L36" s="1"/>
    </row>
    <row r="37" spans="1:12" x14ac:dyDescent="0.3">
      <c r="A37" t="s">
        <v>15</v>
      </c>
      <c r="B37" s="2">
        <v>180531</v>
      </c>
      <c r="C37" s="1">
        <f t="shared" si="0"/>
        <v>7.9094064503737339E-3</v>
      </c>
      <c r="D37" t="s">
        <v>89</v>
      </c>
      <c r="K37" s="16"/>
      <c r="L37" s="1"/>
    </row>
    <row r="38" spans="1:12" x14ac:dyDescent="0.3">
      <c r="A38" t="s">
        <v>31</v>
      </c>
      <c r="B38" s="2">
        <v>152242</v>
      </c>
      <c r="C38" s="1">
        <f t="shared" si="0"/>
        <v>6.6700115593321804E-3</v>
      </c>
      <c r="D38" t="s">
        <v>92</v>
      </c>
    </row>
    <row r="39" spans="1:12" x14ac:dyDescent="0.3">
      <c r="A39" t="s">
        <v>41</v>
      </c>
      <c r="B39" s="2">
        <v>142322</v>
      </c>
      <c r="C39" s="1">
        <f t="shared" si="0"/>
        <v>6.2353974931180266E-3</v>
      </c>
      <c r="D39" t="s">
        <v>91</v>
      </c>
    </row>
    <row r="40" spans="1:12" x14ac:dyDescent="0.3">
      <c r="A40" t="s">
        <v>35</v>
      </c>
      <c r="B40" s="2">
        <v>78769</v>
      </c>
      <c r="C40" s="1">
        <f t="shared" si="0"/>
        <v>3.4510196957280941E-3</v>
      </c>
      <c r="D40" t="s">
        <v>91</v>
      </c>
    </row>
    <row r="41" spans="1:12" x14ac:dyDescent="0.3">
      <c r="A41" t="s">
        <v>54</v>
      </c>
      <c r="B41" s="2">
        <v>78574</v>
      </c>
      <c r="C41" s="1">
        <f t="shared" si="0"/>
        <v>3.4424763748700537E-3</v>
      </c>
      <c r="D41" t="s">
        <v>91</v>
      </c>
    </row>
    <row r="42" spans="1:12" x14ac:dyDescent="0.3">
      <c r="A42" t="s">
        <v>36</v>
      </c>
      <c r="B42" s="2">
        <v>76672</v>
      </c>
      <c r="C42" s="1">
        <f t="shared" si="0"/>
        <v>3.3591461375777837E-3</v>
      </c>
      <c r="D42" t="s">
        <v>91</v>
      </c>
    </row>
    <row r="43" spans="1:12" x14ac:dyDescent="0.3">
      <c r="A43" t="s">
        <v>28</v>
      </c>
      <c r="B43" s="2">
        <v>66332</v>
      </c>
      <c r="C43" s="1">
        <f t="shared" si="0"/>
        <v>2.9061310725924661E-3</v>
      </c>
      <c r="D43" t="s">
        <v>91</v>
      </c>
    </row>
    <row r="44" spans="1:12" x14ac:dyDescent="0.3">
      <c r="A44" t="s">
        <v>20</v>
      </c>
      <c r="B44" s="2">
        <v>46485</v>
      </c>
      <c r="C44" s="1">
        <f t="shared" si="0"/>
        <v>2.0365962568513053E-3</v>
      </c>
      <c r="D44" t="s">
        <v>89</v>
      </c>
    </row>
    <row r="45" spans="1:12" x14ac:dyDescent="0.3">
      <c r="A45" t="s">
        <v>38</v>
      </c>
      <c r="B45" s="2">
        <v>36642</v>
      </c>
      <c r="C45" s="1">
        <f t="shared" si="0"/>
        <v>1.6053557070785313E-3</v>
      </c>
      <c r="D45" t="s">
        <v>91</v>
      </c>
    </row>
    <row r="46" spans="1:12" x14ac:dyDescent="0.3">
      <c r="A46" t="s">
        <v>39</v>
      </c>
      <c r="B46" s="2">
        <v>34861</v>
      </c>
      <c r="C46" s="1">
        <f t="shared" si="0"/>
        <v>1.5273267099084296E-3</v>
      </c>
      <c r="D46" t="s">
        <v>91</v>
      </c>
    </row>
    <row r="47" spans="1:12" x14ac:dyDescent="0.3">
      <c r="A47" t="s">
        <v>37</v>
      </c>
      <c r="B47" s="2">
        <v>34076</v>
      </c>
      <c r="C47" s="1">
        <f t="shared" si="0"/>
        <v>1.4929343669670878E-3</v>
      </c>
      <c r="D47" t="s">
        <v>92</v>
      </c>
    </row>
    <row r="48" spans="1:12" x14ac:dyDescent="0.3">
      <c r="A48" t="s">
        <v>22</v>
      </c>
      <c r="B48" s="2">
        <v>30060</v>
      </c>
      <c r="C48" s="1">
        <f t="shared" si="0"/>
        <v>1.3169857691932932E-3</v>
      </c>
      <c r="D48" t="s">
        <v>89</v>
      </c>
    </row>
    <row r="49" spans="1:4" x14ac:dyDescent="0.3">
      <c r="A49" t="s">
        <v>29</v>
      </c>
      <c r="B49" s="2">
        <v>21214</v>
      </c>
      <c r="C49" s="1">
        <f t="shared" si="0"/>
        <v>9.2942568555111522E-4</v>
      </c>
      <c r="D49" t="s">
        <v>93</v>
      </c>
    </row>
    <row r="50" spans="1:4" x14ac:dyDescent="0.3">
      <c r="A50" t="s">
        <v>47</v>
      </c>
      <c r="B50" s="2">
        <v>20036</v>
      </c>
      <c r="C50" s="1">
        <f t="shared" si="0"/>
        <v>8.7781526518818434E-4</v>
      </c>
      <c r="D50" t="s">
        <v>88</v>
      </c>
    </row>
    <row r="51" spans="1:4" x14ac:dyDescent="0.3">
      <c r="A51" t="s">
        <v>42</v>
      </c>
      <c r="B51" s="2">
        <v>14659</v>
      </c>
      <c r="C51" s="1">
        <f t="shared" si="0"/>
        <v>6.4223866901545192E-4</v>
      </c>
      <c r="D51" t="s">
        <v>91</v>
      </c>
    </row>
    <row r="52" spans="1:4" x14ac:dyDescent="0.3">
      <c r="A52" t="s">
        <v>46</v>
      </c>
      <c r="B52" s="2">
        <v>14583</v>
      </c>
      <c r="C52" s="1">
        <f t="shared" ref="C52:C69" si="1">B52/$H$3</f>
        <v>6.3890896447590798E-4</v>
      </c>
      <c r="D52" t="s">
        <v>91</v>
      </c>
    </row>
    <row r="53" spans="1:4" x14ac:dyDescent="0.3">
      <c r="A53" t="s">
        <v>21</v>
      </c>
      <c r="B53" s="2">
        <v>11668</v>
      </c>
      <c r="C53" s="1">
        <f t="shared" si="1"/>
        <v>5.1119727062366412E-4</v>
      </c>
      <c r="D53" t="s">
        <v>89</v>
      </c>
    </row>
    <row r="54" spans="1:4" x14ac:dyDescent="0.3">
      <c r="A54" t="s">
        <v>53</v>
      </c>
      <c r="B54" s="2">
        <v>10563</v>
      </c>
      <c r="C54" s="1">
        <f t="shared" si="1"/>
        <v>4.6278511909476899E-4</v>
      </c>
      <c r="D54" t="s">
        <v>87</v>
      </c>
    </row>
    <row r="55" spans="1:4" x14ac:dyDescent="0.3">
      <c r="A55" t="s">
        <v>40</v>
      </c>
      <c r="B55" s="2">
        <v>7650</v>
      </c>
      <c r="C55" s="1">
        <f t="shared" si="1"/>
        <v>3.3516104904619739E-4</v>
      </c>
      <c r="D55" t="s">
        <v>91</v>
      </c>
    </row>
    <row r="56" spans="1:4" x14ac:dyDescent="0.3">
      <c r="A56" t="s">
        <v>50</v>
      </c>
      <c r="B56" s="2">
        <v>7602</v>
      </c>
      <c r="C56" s="1">
        <f t="shared" si="1"/>
        <v>3.3305807775806437E-4</v>
      </c>
      <c r="D56" t="s">
        <v>88</v>
      </c>
    </row>
    <row r="57" spans="1:4" x14ac:dyDescent="0.3">
      <c r="A57" t="s">
        <v>45</v>
      </c>
      <c r="B57" s="2">
        <v>7133</v>
      </c>
      <c r="C57" s="1">
        <f t="shared" si="1"/>
        <v>3.1251029579693149E-4</v>
      </c>
      <c r="D57" t="s">
        <v>87</v>
      </c>
    </row>
    <row r="58" spans="1:4" x14ac:dyDescent="0.3">
      <c r="A58" t="s">
        <v>55</v>
      </c>
      <c r="B58" s="2">
        <v>6691</v>
      </c>
      <c r="C58" s="1">
        <f t="shared" si="1"/>
        <v>2.9314543518537344E-4</v>
      </c>
      <c r="D58" t="s">
        <v>91</v>
      </c>
    </row>
    <row r="59" spans="1:4" x14ac:dyDescent="0.3">
      <c r="A59" t="s">
        <v>51</v>
      </c>
      <c r="B59" s="2">
        <v>5586</v>
      </c>
      <c r="C59" s="1">
        <f t="shared" si="1"/>
        <v>2.4473328365647826E-4</v>
      </c>
      <c r="D59" t="s">
        <v>91</v>
      </c>
    </row>
    <row r="60" spans="1:4" x14ac:dyDescent="0.3">
      <c r="A60" t="s">
        <v>43</v>
      </c>
      <c r="B60" s="2">
        <v>4045</v>
      </c>
      <c r="C60" s="1">
        <f t="shared" si="1"/>
        <v>1.7721914292704162E-4</v>
      </c>
      <c r="D60" t="s">
        <v>89</v>
      </c>
    </row>
    <row r="61" spans="1:4" x14ac:dyDescent="0.3">
      <c r="A61" t="s">
        <v>52</v>
      </c>
      <c r="B61" s="2">
        <v>1679</v>
      </c>
      <c r="C61" s="1">
        <f t="shared" si="1"/>
        <v>7.3560183182819005E-5</v>
      </c>
      <c r="D61" t="s">
        <v>88</v>
      </c>
    </row>
    <row r="62" spans="1:4" x14ac:dyDescent="0.3">
      <c r="A62" t="s">
        <v>44</v>
      </c>
      <c r="B62" s="2">
        <v>1654</v>
      </c>
      <c r="C62" s="1">
        <f t="shared" si="1"/>
        <v>7.24648856369164E-5</v>
      </c>
      <c r="D62" t="s">
        <v>89</v>
      </c>
    </row>
    <row r="63" spans="1:4" x14ac:dyDescent="0.3">
      <c r="A63" t="s">
        <v>56</v>
      </c>
      <c r="B63" s="2">
        <v>1630</v>
      </c>
      <c r="C63" s="1">
        <f t="shared" si="1"/>
        <v>7.1413399992849893E-5</v>
      </c>
      <c r="D63" t="s">
        <v>91</v>
      </c>
    </row>
    <row r="64" spans="1:4" x14ac:dyDescent="0.3">
      <c r="A64" t="s">
        <v>48</v>
      </c>
      <c r="B64" s="2">
        <v>1121</v>
      </c>
      <c r="C64" s="1">
        <f t="shared" si="1"/>
        <v>4.9113141958272844E-5</v>
      </c>
      <c r="D64" t="s">
        <v>87</v>
      </c>
    </row>
    <row r="65" spans="1:4" x14ac:dyDescent="0.3">
      <c r="A65" t="s">
        <v>49</v>
      </c>
      <c r="B65" s="2">
        <v>1082</v>
      </c>
      <c r="C65" s="1">
        <f t="shared" si="1"/>
        <v>4.7404477786664781E-5</v>
      </c>
      <c r="D65" t="s">
        <v>87</v>
      </c>
    </row>
    <row r="66" spans="1:4" x14ac:dyDescent="0.3">
      <c r="A66" t="s">
        <v>60</v>
      </c>
      <c r="B66" s="2">
        <v>279</v>
      </c>
      <c r="C66" s="1">
        <f t="shared" si="1"/>
        <v>1.2223520612273081E-5</v>
      </c>
      <c r="D66" t="s">
        <v>87</v>
      </c>
    </row>
    <row r="67" spans="1:4" x14ac:dyDescent="0.3">
      <c r="A67" t="s">
        <v>57</v>
      </c>
      <c r="B67" s="2">
        <v>67</v>
      </c>
      <c r="C67" s="1">
        <f t="shared" si="1"/>
        <v>2.9353974230189837E-6</v>
      </c>
      <c r="D67" t="s">
        <v>87</v>
      </c>
    </row>
    <row r="68" spans="1:4" x14ac:dyDescent="0.3">
      <c r="A68" t="s">
        <v>59</v>
      </c>
      <c r="B68" s="2">
        <v>61</v>
      </c>
      <c r="C68" s="1">
        <f t="shared" si="1"/>
        <v>2.6725260120023583E-6</v>
      </c>
      <c r="D68" t="s">
        <v>91</v>
      </c>
    </row>
    <row r="69" spans="1:4" x14ac:dyDescent="0.3">
      <c r="A69" t="s">
        <v>58</v>
      </c>
      <c r="B69" s="2">
        <v>4</v>
      </c>
      <c r="C69" s="1">
        <f t="shared" si="1"/>
        <v>1.7524760734441692E-7</v>
      </c>
      <c r="D69" t="s">
        <v>93</v>
      </c>
    </row>
  </sheetData>
  <mergeCells count="3">
    <mergeCell ref="B1:D1"/>
    <mergeCell ref="E1:G1"/>
    <mergeCell ref="H1:K1"/>
  </mergeCells>
  <pageMargins left="0.7" right="0.7" top="0.78740157499999996" bottom="0.78740157499999996" header="0.3" footer="0.3"/>
  <pageSetup paperSize="9" orientation="portrait" r:id="rId2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A10" workbookViewId="0">
      <selection activeCell="G32" sqref="G32"/>
    </sheetView>
  </sheetViews>
  <sheetFormatPr defaultColWidth="11.44140625" defaultRowHeight="14.4" x14ac:dyDescent="0.3"/>
  <cols>
    <col min="1" max="1" width="23.6640625" bestFit="1" customWidth="1"/>
    <col min="2" max="2" width="22.88671875" customWidth="1"/>
    <col min="3" max="3" width="22.44140625" customWidth="1"/>
    <col min="4" max="4" width="24.44140625" customWidth="1"/>
    <col min="5" max="5" width="17.33203125" customWidth="1"/>
    <col min="6" max="6" width="25.5546875" customWidth="1"/>
    <col min="7" max="7" width="27.5546875" customWidth="1"/>
  </cols>
  <sheetData>
    <row r="1" spans="1:12" ht="30" customHeight="1" thickBot="1" x14ac:dyDescent="0.35">
      <c r="A1" s="3"/>
      <c r="B1" s="48" t="s">
        <v>82</v>
      </c>
      <c r="C1" s="49"/>
      <c r="D1" s="49"/>
      <c r="E1" s="48" t="s">
        <v>83</v>
      </c>
      <c r="F1" s="49"/>
      <c r="G1" s="49"/>
      <c r="H1" s="50" t="s">
        <v>84</v>
      </c>
      <c r="I1" s="51"/>
      <c r="J1" s="51"/>
      <c r="K1" s="51"/>
    </row>
    <row r="2" spans="1:12" ht="43.2" x14ac:dyDescent="0.3">
      <c r="A2" s="3" t="s">
        <v>6</v>
      </c>
      <c r="B2" s="12" t="s">
        <v>4</v>
      </c>
      <c r="C2" s="13" t="s">
        <v>7</v>
      </c>
      <c r="D2" s="13" t="s">
        <v>5</v>
      </c>
      <c r="E2" s="12" t="s">
        <v>4</v>
      </c>
      <c r="F2" s="13" t="s">
        <v>7</v>
      </c>
      <c r="G2" s="13" t="s">
        <v>5</v>
      </c>
      <c r="H2" s="22" t="s">
        <v>0</v>
      </c>
      <c r="I2" s="8" t="s">
        <v>1</v>
      </c>
      <c r="J2" s="8" t="s">
        <v>2</v>
      </c>
      <c r="K2" s="9" t="s">
        <v>3</v>
      </c>
      <c r="L2" s="33" t="s">
        <v>96</v>
      </c>
    </row>
    <row r="3" spans="1:12" ht="15" thickBot="1" x14ac:dyDescent="0.35">
      <c r="A3">
        <v>1</v>
      </c>
      <c r="B3" s="14">
        <v>6515512</v>
      </c>
      <c r="C3" s="1">
        <f>SUM(B3:B$19)/SUM(B$3:B$19)</f>
        <v>1</v>
      </c>
      <c r="D3" s="25">
        <f>(SUM(B3:B$19))/$H$3</f>
        <v>0.4284179842836584</v>
      </c>
      <c r="E3" s="14">
        <v>6478822</v>
      </c>
      <c r="F3" s="1">
        <f>SUM(E3:E$19)/SUM(E$3:E$19)</f>
        <v>1</v>
      </c>
      <c r="G3" s="25">
        <f>(SUM(E3:E$19))/$H$3</f>
        <v>0.42205679079043845</v>
      </c>
      <c r="H3" s="2">
        <v>26561525</v>
      </c>
      <c r="I3" s="6">
        <v>40</v>
      </c>
      <c r="J3" s="6">
        <v>64</v>
      </c>
      <c r="K3" s="7">
        <v>51</v>
      </c>
      <c r="L3" s="34">
        <v>51.23</v>
      </c>
    </row>
    <row r="4" spans="1:12" x14ac:dyDescent="0.3">
      <c r="A4">
        <v>2</v>
      </c>
      <c r="B4" s="14">
        <v>2788386</v>
      </c>
      <c r="C4" s="1">
        <f>SUM(B4:B$19)/SUM(B$3:B$19)</f>
        <v>0.42743097526371038</v>
      </c>
      <c r="D4" s="27">
        <f>(SUM(B4:B$19))/$H$3</f>
        <v>0.18311911684287704</v>
      </c>
      <c r="E4" s="14">
        <v>2734422</v>
      </c>
      <c r="F4" s="1">
        <f>SUM(E4:E$19)/SUM(E$3:E$19)</f>
        <v>0.42207411070648942</v>
      </c>
      <c r="G4" s="27">
        <f>(SUM(E4:E$19))/$H$3</f>
        <v>0.17813924464050915</v>
      </c>
      <c r="H4" s="20" t="s">
        <v>9</v>
      </c>
    </row>
    <row r="5" spans="1:12" x14ac:dyDescent="0.3">
      <c r="A5">
        <v>3</v>
      </c>
      <c r="B5" s="14">
        <v>1206789</v>
      </c>
      <c r="C5" s="1">
        <f>SUM(B5:B$19)/SUM(B$3:B$19)</f>
        <v>0.18239367771774256</v>
      </c>
      <c r="D5" s="27">
        <f>(SUM(B5:B$19))/$H$3</f>
        <v>7.8140731753918502E-2</v>
      </c>
      <c r="E5" s="14">
        <v>1170992</v>
      </c>
      <c r="F5" s="1">
        <f>SUM(E5:E$19)/SUM(E$3:E$19)</f>
        <v>0.17815735144782485</v>
      </c>
      <c r="G5" s="27">
        <f>(SUM(E5:E$19))/$H$3</f>
        <v>7.5192520007793223E-2</v>
      </c>
      <c r="H5" s="20" t="s">
        <v>10</v>
      </c>
      <c r="I5" s="2">
        <v>14559553</v>
      </c>
      <c r="J5" s="19">
        <f>I5/H3</f>
        <v>0.5481444683616622</v>
      </c>
    </row>
    <row r="6" spans="1:12" x14ac:dyDescent="0.3">
      <c r="A6">
        <v>4</v>
      </c>
      <c r="B6" s="14">
        <v>512270</v>
      </c>
      <c r="C6" s="1">
        <f>SUM(B6:B$19)/SUM(B$3:B$19)</f>
        <v>7.6343684901754791E-2</v>
      </c>
      <c r="D6" s="27">
        <f>(SUM(B6:B$19))/$H$3</f>
        <v>3.2707007598396551E-2</v>
      </c>
      <c r="E6" s="14">
        <v>491587</v>
      </c>
      <c r="F6" s="1">
        <f>SUM(E6:E$19)/SUM(E$3:E$19)</f>
        <v>7.3702159909056458E-2</v>
      </c>
      <c r="G6" s="27">
        <f>(SUM(E6:E$19))/$H$3</f>
        <v>3.1106497085540082E-2</v>
      </c>
      <c r="H6" s="20" t="s">
        <v>11</v>
      </c>
      <c r="I6" s="2">
        <v>12001972</v>
      </c>
      <c r="J6" s="19">
        <f>I6/H3</f>
        <v>0.4518555316383378</v>
      </c>
    </row>
    <row r="7" spans="1:12" x14ac:dyDescent="0.3">
      <c r="A7">
        <v>5</v>
      </c>
      <c r="B7" s="14">
        <v>212890</v>
      </c>
      <c r="C7" s="1">
        <f>SUM(B7:B$19)/SUM(B$3:B$19)</f>
        <v>3.1326511377761726E-2</v>
      </c>
      <c r="D7" s="27">
        <f>(SUM(B7:B$19))/$H$3</f>
        <v>1.3420840859099769E-2</v>
      </c>
      <c r="E7" s="14">
        <v>201821</v>
      </c>
      <c r="F7" s="1">
        <f>SUM(E7:E$19)/SUM(E$3:E$19)</f>
        <v>2.9851463881271013E-2</v>
      </c>
      <c r="G7" s="27">
        <f>(SUM(E7:E$19))/$H$3</f>
        <v>1.2599013046125929E-2</v>
      </c>
      <c r="H7" s="20"/>
      <c r="I7" s="2"/>
    </row>
    <row r="8" spans="1:12" x14ac:dyDescent="0.3">
      <c r="A8">
        <v>6</v>
      </c>
      <c r="B8" s="14">
        <v>87027</v>
      </c>
      <c r="C8" s="1">
        <f>SUM(B8:B$19)/SUM(B$3:B$19)</f>
        <v>1.2618201167281152E-2</v>
      </c>
      <c r="D8" s="27">
        <f>(SUM(B8:B$19))/$H$3</f>
        <v>5.4058643093722967E-3</v>
      </c>
      <c r="E8" s="14">
        <v>81308</v>
      </c>
      <c r="F8" s="1">
        <f>SUM(E8:E$19)/SUM(E$3:E$19)</f>
        <v>1.1848564449382685E-2</v>
      </c>
      <c r="G8" s="27">
        <f>(SUM(E8:E$19))/$H$3</f>
        <v>5.0007670869801337E-3</v>
      </c>
      <c r="H8" s="20"/>
      <c r="I8" s="2"/>
    </row>
    <row r="9" spans="1:12" x14ac:dyDescent="0.3">
      <c r="A9">
        <v>7</v>
      </c>
      <c r="B9" s="14">
        <v>34746</v>
      </c>
      <c r="C9" s="1">
        <f>SUM(B9:B$19)/SUM(B$3:B$19)</f>
        <v>4.9704576721076223E-3</v>
      </c>
      <c r="D9" s="27">
        <f>(SUM(B9:B$19))/$H$3</f>
        <v>2.1294334568515926E-3</v>
      </c>
      <c r="E9" s="14">
        <v>31882</v>
      </c>
      <c r="F9" s="1">
        <f>SUM(E9:E$19)/SUM(E$3:E$19)</f>
        <v>4.5957030176784703E-3</v>
      </c>
      <c r="G9" s="27">
        <f>(SUM(E9:E$19))/$H$3</f>
        <v>1.9396476670673088E-3</v>
      </c>
      <c r="H9" s="20"/>
    </row>
    <row r="10" spans="1:12" x14ac:dyDescent="0.3">
      <c r="A10">
        <v>8</v>
      </c>
      <c r="B10" s="14">
        <v>13444</v>
      </c>
      <c r="C10" s="1">
        <f>SUM(B10:B$19)/SUM(B$3:B$19)</f>
        <v>1.917054757112282E-3</v>
      </c>
      <c r="D10" s="27">
        <f>(SUM(B10:B$19))/$H$3</f>
        <v>8.2130073480344223E-4</v>
      </c>
      <c r="E10" s="14">
        <v>12241</v>
      </c>
      <c r="F10" s="1">
        <f>SUM(E10:E$19)/SUM(E$3:E$19)</f>
        <v>1.7517549662494139E-3</v>
      </c>
      <c r="G10" s="27">
        <f>(SUM(E10:E$19))/$H$3</f>
        <v>7.3934007930644044E-4</v>
      </c>
      <c r="H10" s="20"/>
    </row>
    <row r="11" spans="1:12" x14ac:dyDescent="0.3">
      <c r="A11">
        <v>9</v>
      </c>
      <c r="B11" s="14">
        <v>5105</v>
      </c>
      <c r="C11" s="1">
        <f>SUM(B11:B$19)/SUM(B$3:B$19)</f>
        <v>7.35625274892822E-4</v>
      </c>
      <c r="D11" s="27">
        <f>(SUM(B11:B$19))/$H$3</f>
        <v>3.1515509745769492E-4</v>
      </c>
      <c r="E11" s="14">
        <v>4554</v>
      </c>
      <c r="F11" s="1">
        <f>SUM(E11:E$19)/SUM(E$3:E$19)</f>
        <v>6.5982948800014844E-4</v>
      </c>
      <c r="G11" s="27">
        <f>(SUM(E11:E$19))/$H$3</f>
        <v>2.7848551617424075E-4</v>
      </c>
      <c r="H11" s="20"/>
    </row>
    <row r="12" spans="1:12" x14ac:dyDescent="0.3">
      <c r="A12">
        <v>10</v>
      </c>
      <c r="B12" s="14">
        <v>2012</v>
      </c>
      <c r="C12" s="1">
        <f>SUM(B12:B$19)/SUM(B$3:B$19)</f>
        <v>2.8700897715923504E-4</v>
      </c>
      <c r="D12" s="27">
        <f>(SUM(B12:B$19))/$H$3</f>
        <v>1.2295980746587404E-4</v>
      </c>
      <c r="E12" s="14">
        <v>1750</v>
      </c>
      <c r="F12" s="1">
        <f>SUM(E12:E$19)/SUM(E$3:E$19)</f>
        <v>2.5360216768749791E-4</v>
      </c>
      <c r="G12" s="27">
        <f>(SUM(E12:E$19))/$H$3</f>
        <v>1.0703451703168399E-4</v>
      </c>
      <c r="H12" s="20"/>
    </row>
    <row r="13" spans="1:12" x14ac:dyDescent="0.3">
      <c r="A13">
        <v>11</v>
      </c>
      <c r="B13" s="14">
        <v>787</v>
      </c>
      <c r="C13" s="1">
        <f>SUM(B13:B$19)/SUM(B$3:B$19)</f>
        <v>1.1019879282231499E-4</v>
      </c>
      <c r="D13" s="27">
        <f>(SUM(B13:B$19))/$H$3</f>
        <v>4.7211144691428671E-5</v>
      </c>
      <c r="E13" s="14">
        <v>694</v>
      </c>
      <c r="F13" s="1">
        <f>SUM(E13:E$19)/SUM(E$3:E$19)</f>
        <v>9.7498124967441161E-5</v>
      </c>
      <c r="G13" s="27">
        <f>(SUM(E13:E$19))/$H$3</f>
        <v>4.1149745731843331E-5</v>
      </c>
      <c r="H13" s="20"/>
    </row>
    <row r="14" spans="1:12" x14ac:dyDescent="0.3">
      <c r="A14">
        <v>12</v>
      </c>
      <c r="B14" s="14">
        <v>297</v>
      </c>
      <c r="C14" s="1">
        <f>SUM(B14:B$19)/SUM(B$3:B$19)</f>
        <v>4.103894437641236E-5</v>
      </c>
      <c r="D14" s="27">
        <f>(SUM(B14:B$19))/$H$3</f>
        <v>1.7581821826871763E-5</v>
      </c>
      <c r="E14" s="14">
        <v>258</v>
      </c>
      <c r="F14" s="1">
        <f>SUM(E14:E$19)/SUM(E$3:E$19)</f>
        <v>3.5591721740172935E-5</v>
      </c>
      <c r="G14" s="27">
        <f>(SUM(E14:E$19))/$H$3</f>
        <v>1.5021727856363668E-5</v>
      </c>
      <c r="H14" s="20"/>
    </row>
    <row r="15" spans="1:12" x14ac:dyDescent="0.3">
      <c r="A15">
        <v>13</v>
      </c>
      <c r="B15" s="14">
        <v>102</v>
      </c>
      <c r="C15" s="1">
        <f>SUM(B15:B$19)/SUM(B$3:B$19)</f>
        <v>1.4939230286916705E-5</v>
      </c>
      <c r="D15" s="27">
        <f>(SUM(B15:B$19))/$H$3</f>
        <v>6.4002349262702348E-6</v>
      </c>
      <c r="E15" s="14">
        <v>88</v>
      </c>
      <c r="F15" s="1">
        <f>SUM(E15:E$19)/SUM(E$3:E$19)</f>
        <v>1.2577525727730286E-5</v>
      </c>
      <c r="G15" s="27">
        <f>(SUM(E15:E$19))/$H$3</f>
        <v>5.3084301447300187E-6</v>
      </c>
      <c r="H15" s="20"/>
    </row>
    <row r="16" spans="1:12" x14ac:dyDescent="0.3">
      <c r="A16">
        <v>14</v>
      </c>
      <c r="B16" s="14">
        <v>39</v>
      </c>
      <c r="C16" s="1">
        <f>SUM(B16:B$19)/SUM(B$3:B$19)</f>
        <v>5.9756921147666819E-6</v>
      </c>
      <c r="D16" s="27">
        <f>(SUM(B16:B$19))/$H$3</f>
        <v>2.5600939705080938E-6</v>
      </c>
      <c r="E16" s="14">
        <v>31</v>
      </c>
      <c r="F16" s="1">
        <f>SUM(E16:E$19)/SUM(E$3:E$19)</f>
        <v>4.7277224366645754E-6</v>
      </c>
      <c r="G16" s="27">
        <f>(SUM(E16:E$19))/$H$3</f>
        <v>1.9953673593666025E-6</v>
      </c>
      <c r="H16" s="20"/>
    </row>
    <row r="17" spans="1:8" x14ac:dyDescent="0.3">
      <c r="A17">
        <v>15</v>
      </c>
      <c r="B17" s="14">
        <v>21</v>
      </c>
      <c r="C17" s="1">
        <f>SUM(B17:B$19)/SUM(B$3:B$19)</f>
        <v>2.5484569312975555E-6</v>
      </c>
      <c r="D17" s="27">
        <f>(SUM(B17:B$19))/$H$3</f>
        <v>1.0918047815402166E-6</v>
      </c>
      <c r="E17" s="14">
        <v>16</v>
      </c>
      <c r="F17" s="1">
        <f>SUM(E17:E$19)/SUM(E$3:E$19)</f>
        <v>1.9624508227664276E-6</v>
      </c>
      <c r="G17" s="27">
        <f>(SUM(E17:E$19))/$H$3</f>
        <v>8.2826569634085394E-7</v>
      </c>
      <c r="H17" s="20"/>
    </row>
    <row r="18" spans="1:8" x14ac:dyDescent="0.3">
      <c r="A18">
        <v>16</v>
      </c>
      <c r="B18" s="14">
        <v>6</v>
      </c>
      <c r="C18" s="1">
        <f>SUM(B18:B$19)/SUM(B$3:B$19)</f>
        <v>7.0302260173725675E-7</v>
      </c>
      <c r="D18" s="27">
        <f>(SUM(B18:B$19))/$H$3</f>
        <v>3.0118752594212868E-7</v>
      </c>
      <c r="E18" s="14">
        <v>4</v>
      </c>
      <c r="F18" s="1">
        <f>SUM(E18:E$19)/SUM(E$3:E$19)</f>
        <v>5.3521386075448026E-7</v>
      </c>
      <c r="G18" s="27">
        <f>(SUM(E18:E$19))/$H$3</f>
        <v>2.2589064445659652E-7</v>
      </c>
      <c r="H18" s="20"/>
    </row>
    <row r="19" spans="1:8" x14ac:dyDescent="0.3">
      <c r="A19">
        <v>17</v>
      </c>
      <c r="B19" s="14">
        <v>2</v>
      </c>
      <c r="C19" s="1">
        <f>SUM(B19:B$19)/SUM(B$3:B$19)</f>
        <v>1.7575565043431419E-7</v>
      </c>
      <c r="D19" s="27">
        <f>(SUM(B19:B$19))/$H$3</f>
        <v>7.5296881485532171E-8</v>
      </c>
      <c r="E19" s="14">
        <v>2</v>
      </c>
      <c r="F19" s="1">
        <f>SUM(E19:E$19)/SUM(E$3:E$19)</f>
        <v>1.7840462025149341E-7</v>
      </c>
      <c r="G19" s="27">
        <f>(SUM(E19:E$19))/$H$3</f>
        <v>7.5296881485532171E-8</v>
      </c>
      <c r="H19" s="20"/>
    </row>
    <row r="20" spans="1:8" x14ac:dyDescent="0.3">
      <c r="B20" s="2"/>
    </row>
    <row r="21" spans="1:8" x14ac:dyDescent="0.3">
      <c r="B21" s="2"/>
    </row>
    <row r="22" spans="1:8" x14ac:dyDescent="0.3">
      <c r="A22" t="s">
        <v>12</v>
      </c>
      <c r="B22" s="2" t="s">
        <v>13</v>
      </c>
      <c r="C22" t="s">
        <v>85</v>
      </c>
      <c r="D22" t="s">
        <v>86</v>
      </c>
      <c r="F22" s="30" t="s">
        <v>94</v>
      </c>
      <c r="G22" t="s">
        <v>95</v>
      </c>
    </row>
    <row r="23" spans="1:8" x14ac:dyDescent="0.3">
      <c r="A23" t="s">
        <v>18</v>
      </c>
      <c r="B23" s="2">
        <v>2519919</v>
      </c>
      <c r="C23" s="1">
        <f t="shared" ref="C23:C51" si="0">B23/$H$3</f>
        <v>9.4871021148070375E-2</v>
      </c>
      <c r="D23" t="s">
        <v>90</v>
      </c>
      <c r="F23" s="31" t="s">
        <v>90</v>
      </c>
      <c r="G23" s="29">
        <v>6514450</v>
      </c>
    </row>
    <row r="24" spans="1:8" x14ac:dyDescent="0.3">
      <c r="A24" t="s">
        <v>19</v>
      </c>
      <c r="B24" s="2">
        <v>2339509</v>
      </c>
      <c r="C24" s="1">
        <f t="shared" si="0"/>
        <v>8.8078865953667942E-2</v>
      </c>
      <c r="D24" t="s">
        <v>90</v>
      </c>
      <c r="F24" s="31" t="s">
        <v>89</v>
      </c>
      <c r="G24" s="29">
        <v>2220968</v>
      </c>
    </row>
    <row r="25" spans="1:8" x14ac:dyDescent="0.3">
      <c r="A25" t="s">
        <v>14</v>
      </c>
      <c r="B25" s="2">
        <v>2169399</v>
      </c>
      <c r="C25" s="1">
        <f t="shared" si="0"/>
        <v>8.1674489698916011E-2</v>
      </c>
      <c r="D25" t="s">
        <v>93</v>
      </c>
      <c r="F25" s="31" t="s">
        <v>93</v>
      </c>
      <c r="G25" s="29">
        <v>2391866</v>
      </c>
    </row>
    <row r="26" spans="1:8" x14ac:dyDescent="0.3">
      <c r="A26" t="s">
        <v>16</v>
      </c>
      <c r="B26" s="2">
        <v>1657583</v>
      </c>
      <c r="C26" s="1">
        <f t="shared" si="0"/>
        <v>6.2405415351716439E-2</v>
      </c>
      <c r="D26" t="s">
        <v>92</v>
      </c>
      <c r="F26" s="31" t="s">
        <v>92</v>
      </c>
      <c r="G26" s="29">
        <v>3520868</v>
      </c>
    </row>
    <row r="27" spans="1:8" x14ac:dyDescent="0.3">
      <c r="A27" t="s">
        <v>17</v>
      </c>
      <c r="B27" s="2">
        <v>1655022</v>
      </c>
      <c r="C27" s="1">
        <f t="shared" si="0"/>
        <v>6.2308997694974215E-2</v>
      </c>
      <c r="D27" t="s">
        <v>90</v>
      </c>
      <c r="F27" s="31" t="s">
        <v>87</v>
      </c>
      <c r="G27" s="29">
        <v>72371</v>
      </c>
    </row>
    <row r="28" spans="1:8" x14ac:dyDescent="0.3">
      <c r="A28" t="s">
        <v>15</v>
      </c>
      <c r="B28" s="2">
        <v>1161855</v>
      </c>
      <c r="C28" s="1">
        <f t="shared" si="0"/>
        <v>4.3742029119186496E-2</v>
      </c>
      <c r="D28" t="s">
        <v>89</v>
      </c>
      <c r="F28" s="31" t="s">
        <v>88</v>
      </c>
      <c r="G28" s="29">
        <v>61757</v>
      </c>
    </row>
    <row r="29" spans="1:8" x14ac:dyDescent="0.3">
      <c r="A29" t="s">
        <v>23</v>
      </c>
      <c r="B29" s="2">
        <v>877145</v>
      </c>
      <c r="C29" s="1">
        <f t="shared" si="0"/>
        <v>3.3023141555313558E-2</v>
      </c>
      <c r="D29" t="s">
        <v>91</v>
      </c>
      <c r="F29" s="31" t="s">
        <v>91</v>
      </c>
      <c r="G29" s="29">
        <v>4503897</v>
      </c>
    </row>
    <row r="30" spans="1:8" x14ac:dyDescent="0.3">
      <c r="A30" t="s">
        <v>26</v>
      </c>
      <c r="B30" s="2">
        <v>756246</v>
      </c>
      <c r="C30" s="1">
        <f t="shared" si="0"/>
        <v>2.8471482717953883E-2</v>
      </c>
      <c r="D30" t="s">
        <v>91</v>
      </c>
    </row>
    <row r="31" spans="1:8" x14ac:dyDescent="0.3">
      <c r="A31" t="s">
        <v>25</v>
      </c>
      <c r="B31" s="2">
        <v>734330</v>
      </c>
      <c r="C31" s="1">
        <f t="shared" si="0"/>
        <v>2.764637949063542E-2</v>
      </c>
      <c r="D31" t="s">
        <v>92</v>
      </c>
    </row>
    <row r="32" spans="1:8" x14ac:dyDescent="0.3">
      <c r="A32" t="s">
        <v>24</v>
      </c>
      <c r="B32" s="2">
        <v>712714</v>
      </c>
      <c r="C32" s="1">
        <f t="shared" si="0"/>
        <v>2.683257079553979E-2</v>
      </c>
      <c r="D32" t="s">
        <v>92</v>
      </c>
    </row>
    <row r="33" spans="1:4" x14ac:dyDescent="0.3">
      <c r="A33" t="s">
        <v>27</v>
      </c>
      <c r="B33" s="2">
        <v>620011</v>
      </c>
      <c r="C33" s="1">
        <f t="shared" si="0"/>
        <v>2.3342447393363143E-2</v>
      </c>
      <c r="D33" t="s">
        <v>91</v>
      </c>
    </row>
    <row r="34" spans="1:4" x14ac:dyDescent="0.3">
      <c r="A34" t="s">
        <v>30</v>
      </c>
      <c r="B34" s="2">
        <v>469914</v>
      </c>
      <c r="C34" s="1">
        <f t="shared" si="0"/>
        <v>1.7691529383196184E-2</v>
      </c>
      <c r="D34" t="s">
        <v>91</v>
      </c>
    </row>
    <row r="35" spans="1:4" x14ac:dyDescent="0.3">
      <c r="A35" t="s">
        <v>34</v>
      </c>
      <c r="B35" s="2">
        <v>429316</v>
      </c>
      <c r="C35" s="1">
        <f t="shared" si="0"/>
        <v>1.6163077985921367E-2</v>
      </c>
      <c r="D35" t="s">
        <v>91</v>
      </c>
    </row>
    <row r="36" spans="1:4" x14ac:dyDescent="0.3">
      <c r="A36" t="s">
        <v>32</v>
      </c>
      <c r="B36" s="2">
        <v>362839</v>
      </c>
      <c r="C36" s="1">
        <f t="shared" si="0"/>
        <v>1.3660322590664504E-2</v>
      </c>
      <c r="D36" t="s">
        <v>91</v>
      </c>
    </row>
    <row r="37" spans="1:4" x14ac:dyDescent="0.3">
      <c r="A37" t="s">
        <v>20</v>
      </c>
      <c r="B37" s="2">
        <v>359591</v>
      </c>
      <c r="C37" s="1">
        <f t="shared" si="0"/>
        <v>1.3538040455132001E-2</v>
      </c>
      <c r="D37" t="s">
        <v>89</v>
      </c>
    </row>
    <row r="38" spans="1:4" x14ac:dyDescent="0.3">
      <c r="A38" t="s">
        <v>21</v>
      </c>
      <c r="B38" s="2">
        <v>343300</v>
      </c>
      <c r="C38" s="1">
        <f t="shared" si="0"/>
        <v>1.2924709706991598E-2</v>
      </c>
      <c r="D38" t="s">
        <v>89</v>
      </c>
    </row>
    <row r="39" spans="1:4" x14ac:dyDescent="0.3">
      <c r="A39" t="s">
        <v>31</v>
      </c>
      <c r="B39" s="2">
        <v>314089</v>
      </c>
      <c r="C39" s="1">
        <f t="shared" si="0"/>
        <v>1.1824961104454657E-2</v>
      </c>
      <c r="D39" t="s">
        <v>92</v>
      </c>
    </row>
    <row r="40" spans="1:4" x14ac:dyDescent="0.3">
      <c r="A40" t="s">
        <v>22</v>
      </c>
      <c r="B40" s="2">
        <v>311000</v>
      </c>
      <c r="C40" s="1">
        <f t="shared" si="0"/>
        <v>1.1708665071000253E-2</v>
      </c>
      <c r="D40" t="s">
        <v>89</v>
      </c>
    </row>
    <row r="41" spans="1:4" x14ac:dyDescent="0.3">
      <c r="A41" t="s">
        <v>33</v>
      </c>
      <c r="B41" s="2">
        <v>298119</v>
      </c>
      <c r="C41" s="1">
        <f t="shared" si="0"/>
        <v>1.1223715505792682E-2</v>
      </c>
      <c r="D41" t="s">
        <v>91</v>
      </c>
    </row>
    <row r="42" spans="1:4" x14ac:dyDescent="0.3">
      <c r="A42" t="s">
        <v>29</v>
      </c>
      <c r="B42" s="2">
        <v>222431</v>
      </c>
      <c r="C42" s="1">
        <f t="shared" si="0"/>
        <v>8.3741803228542036E-3</v>
      </c>
      <c r="D42" t="s">
        <v>93</v>
      </c>
    </row>
    <row r="43" spans="1:4" x14ac:dyDescent="0.3">
      <c r="A43" t="s">
        <v>41</v>
      </c>
      <c r="B43" s="2">
        <v>146316</v>
      </c>
      <c r="C43" s="1">
        <f t="shared" si="0"/>
        <v>5.5085692557185631E-3</v>
      </c>
      <c r="D43" t="s">
        <v>91</v>
      </c>
    </row>
    <row r="44" spans="1:4" x14ac:dyDescent="0.3">
      <c r="A44" t="s">
        <v>36</v>
      </c>
      <c r="B44" s="2">
        <v>133502</v>
      </c>
      <c r="C44" s="1">
        <f t="shared" si="0"/>
        <v>5.0261421360407585E-3</v>
      </c>
      <c r="D44" t="s">
        <v>91</v>
      </c>
    </row>
    <row r="45" spans="1:4" x14ac:dyDescent="0.3">
      <c r="A45" t="s">
        <v>28</v>
      </c>
      <c r="B45" s="2">
        <v>113592</v>
      </c>
      <c r="C45" s="1">
        <f t="shared" si="0"/>
        <v>4.276561680852285E-3</v>
      </c>
      <c r="D45" t="s">
        <v>91</v>
      </c>
    </row>
    <row r="46" spans="1:4" x14ac:dyDescent="0.3">
      <c r="A46" t="s">
        <v>37</v>
      </c>
      <c r="B46" s="2">
        <v>102152</v>
      </c>
      <c r="C46" s="1">
        <f t="shared" si="0"/>
        <v>3.8458635187550412E-3</v>
      </c>
      <c r="D46" t="s">
        <v>92</v>
      </c>
    </row>
    <row r="47" spans="1:4" x14ac:dyDescent="0.3">
      <c r="A47" t="s">
        <v>39</v>
      </c>
      <c r="B47" s="2">
        <v>75343</v>
      </c>
      <c r="C47" s="1">
        <f t="shared" si="0"/>
        <v>2.8365464708822253E-3</v>
      </c>
      <c r="D47" t="s">
        <v>91</v>
      </c>
    </row>
    <row r="48" spans="1:4" x14ac:dyDescent="0.3">
      <c r="A48" t="s">
        <v>35</v>
      </c>
      <c r="B48" s="2">
        <v>56550</v>
      </c>
      <c r="C48" s="1">
        <f t="shared" si="0"/>
        <v>2.1290193240034224E-3</v>
      </c>
      <c r="D48" t="s">
        <v>91</v>
      </c>
    </row>
    <row r="49" spans="1:4" x14ac:dyDescent="0.3">
      <c r="A49" t="s">
        <v>38</v>
      </c>
      <c r="B49" s="2">
        <v>41991</v>
      </c>
      <c r="C49" s="1">
        <f t="shared" si="0"/>
        <v>1.5808956752294907E-3</v>
      </c>
      <c r="D49" t="s">
        <v>91</v>
      </c>
    </row>
    <row r="50" spans="1:4" x14ac:dyDescent="0.3">
      <c r="A50" t="s">
        <v>42</v>
      </c>
      <c r="B50" s="2">
        <v>37168</v>
      </c>
      <c r="C50" s="1">
        <f t="shared" si="0"/>
        <v>1.3993172455271298E-3</v>
      </c>
      <c r="D50" t="s">
        <v>91</v>
      </c>
    </row>
    <row r="51" spans="1:4" x14ac:dyDescent="0.3">
      <c r="A51" t="s">
        <v>47</v>
      </c>
      <c r="B51" s="2">
        <v>33470</v>
      </c>
      <c r="C51" s="1">
        <f t="shared" si="0"/>
        <v>1.260093311660381E-3</v>
      </c>
      <c r="D51" t="s">
        <v>88</v>
      </c>
    </row>
    <row r="52" spans="1:4" x14ac:dyDescent="0.3">
      <c r="A52" t="s">
        <v>45</v>
      </c>
      <c r="B52" s="2">
        <v>31029</v>
      </c>
      <c r="C52" s="1">
        <f t="shared" ref="C52:C69" si="1">B52/$H$3</f>
        <v>1.1681934678072889E-3</v>
      </c>
      <c r="D52" t="s">
        <v>87</v>
      </c>
    </row>
    <row r="53" spans="1:4" x14ac:dyDescent="0.3">
      <c r="A53" t="s">
        <v>54</v>
      </c>
      <c r="B53" s="2">
        <v>29288</v>
      </c>
      <c r="C53" s="1">
        <f t="shared" si="1"/>
        <v>1.1026475324741331E-3</v>
      </c>
      <c r="D53" t="s">
        <v>91</v>
      </c>
    </row>
    <row r="54" spans="1:4" x14ac:dyDescent="0.3">
      <c r="A54" t="s">
        <v>43</v>
      </c>
      <c r="B54" s="2">
        <v>28394</v>
      </c>
      <c r="C54" s="1">
        <f t="shared" si="1"/>
        <v>1.0689898264501002E-3</v>
      </c>
      <c r="D54" t="s">
        <v>89</v>
      </c>
    </row>
    <row r="55" spans="1:4" x14ac:dyDescent="0.3">
      <c r="A55" t="s">
        <v>46</v>
      </c>
      <c r="B55" s="2">
        <v>26737</v>
      </c>
      <c r="C55" s="1">
        <f t="shared" si="1"/>
        <v>1.0066063601393369E-3</v>
      </c>
      <c r="D55" t="s">
        <v>91</v>
      </c>
    </row>
    <row r="56" spans="1:4" x14ac:dyDescent="0.3">
      <c r="A56" t="s">
        <v>50</v>
      </c>
      <c r="B56" s="2">
        <v>23181</v>
      </c>
      <c r="C56" s="1">
        <f t="shared" si="1"/>
        <v>8.7272850485806065E-4</v>
      </c>
      <c r="D56" t="s">
        <v>88</v>
      </c>
    </row>
    <row r="57" spans="1:4" x14ac:dyDescent="0.3">
      <c r="A57" t="s">
        <v>48</v>
      </c>
      <c r="B57" s="2">
        <v>17741</v>
      </c>
      <c r="C57" s="1">
        <f t="shared" si="1"/>
        <v>6.6792098721741319E-4</v>
      </c>
      <c r="D57" t="s">
        <v>87</v>
      </c>
    </row>
    <row r="58" spans="1:4" x14ac:dyDescent="0.3">
      <c r="A58" t="s">
        <v>44</v>
      </c>
      <c r="B58" s="2">
        <v>16828</v>
      </c>
      <c r="C58" s="1">
        <f t="shared" si="1"/>
        <v>6.3354796081926772E-4</v>
      </c>
      <c r="D58" t="s">
        <v>89</v>
      </c>
    </row>
    <row r="59" spans="1:4" x14ac:dyDescent="0.3">
      <c r="A59" t="s">
        <v>49</v>
      </c>
      <c r="B59" s="2">
        <v>13942</v>
      </c>
      <c r="C59" s="1">
        <f t="shared" si="1"/>
        <v>5.2489456083564478E-4</v>
      </c>
      <c r="D59" t="s">
        <v>87</v>
      </c>
    </row>
    <row r="60" spans="1:4" x14ac:dyDescent="0.3">
      <c r="A60" t="s">
        <v>51</v>
      </c>
      <c r="B60" s="2">
        <v>11028</v>
      </c>
      <c r="C60" s="1">
        <f t="shared" si="1"/>
        <v>4.1518700451122442E-4</v>
      </c>
      <c r="D60" t="s">
        <v>91</v>
      </c>
    </row>
    <row r="61" spans="1:4" x14ac:dyDescent="0.3">
      <c r="A61" t="s">
        <v>40</v>
      </c>
      <c r="B61" s="2">
        <v>10712</v>
      </c>
      <c r="C61" s="1">
        <f t="shared" si="1"/>
        <v>4.0329009723651034E-4</v>
      </c>
      <c r="D61" t="s">
        <v>91</v>
      </c>
    </row>
    <row r="62" spans="1:4" x14ac:dyDescent="0.3">
      <c r="A62" t="s">
        <v>53</v>
      </c>
      <c r="B62" s="2">
        <v>9313</v>
      </c>
      <c r="C62" s="1">
        <f t="shared" si="1"/>
        <v>3.5061992863738057E-4</v>
      </c>
      <c r="D62" t="s">
        <v>87</v>
      </c>
    </row>
    <row r="63" spans="1:4" x14ac:dyDescent="0.3">
      <c r="A63" t="s">
        <v>55</v>
      </c>
      <c r="B63" s="2">
        <v>6496</v>
      </c>
      <c r="C63" s="1">
        <f t="shared" si="1"/>
        <v>2.445642710650085E-4</v>
      </c>
      <c r="D63" t="s">
        <v>91</v>
      </c>
    </row>
    <row r="64" spans="1:4" x14ac:dyDescent="0.3">
      <c r="A64" t="s">
        <v>52</v>
      </c>
      <c r="B64" s="2">
        <v>5106</v>
      </c>
      <c r="C64" s="1">
        <f t="shared" si="1"/>
        <v>1.9223293843256364E-4</v>
      </c>
      <c r="D64" t="s">
        <v>88</v>
      </c>
    </row>
    <row r="65" spans="1:4" x14ac:dyDescent="0.3">
      <c r="A65" t="s">
        <v>56</v>
      </c>
      <c r="B65" s="2">
        <v>1374</v>
      </c>
      <c r="C65" s="1">
        <f t="shared" si="1"/>
        <v>5.1728957580560605E-5</v>
      </c>
      <c r="D65" t="s">
        <v>91</v>
      </c>
    </row>
    <row r="66" spans="1:4" x14ac:dyDescent="0.3">
      <c r="A66" t="s">
        <v>57</v>
      </c>
      <c r="B66" s="2">
        <v>248</v>
      </c>
      <c r="C66" s="1">
        <f t="shared" si="1"/>
        <v>9.33681330420599E-6</v>
      </c>
      <c r="D66" t="s">
        <v>87</v>
      </c>
    </row>
    <row r="67" spans="1:4" x14ac:dyDescent="0.3">
      <c r="A67" t="s">
        <v>59</v>
      </c>
      <c r="B67" s="2">
        <v>210</v>
      </c>
      <c r="C67" s="1">
        <f t="shared" si="1"/>
        <v>7.9061725559808788E-6</v>
      </c>
      <c r="D67" t="s">
        <v>91</v>
      </c>
    </row>
    <row r="68" spans="1:4" x14ac:dyDescent="0.3">
      <c r="A68" t="s">
        <v>60</v>
      </c>
      <c r="B68" s="2">
        <v>98</v>
      </c>
      <c r="C68" s="1">
        <f t="shared" si="1"/>
        <v>3.6895471927910768E-6</v>
      </c>
      <c r="D68" t="s">
        <v>87</v>
      </c>
    </row>
    <row r="69" spans="1:4" x14ac:dyDescent="0.3">
      <c r="A69" t="s">
        <v>58</v>
      </c>
      <c r="B69" s="2">
        <v>36</v>
      </c>
      <c r="C69" s="1">
        <f t="shared" si="1"/>
        <v>1.355343866739579E-6</v>
      </c>
      <c r="D69" t="s">
        <v>93</v>
      </c>
    </row>
  </sheetData>
  <mergeCells count="3">
    <mergeCell ref="B1:D1"/>
    <mergeCell ref="E1:G1"/>
    <mergeCell ref="H1:K1"/>
  </mergeCells>
  <pageMargins left="0.7" right="0.7" top="0.78740157499999996" bottom="0.78740157499999996" header="0.3" footer="0.3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workbookViewId="0">
      <selection activeCell="G31" sqref="G31"/>
    </sheetView>
  </sheetViews>
  <sheetFormatPr defaultColWidth="11.44140625" defaultRowHeight="14.4" x14ac:dyDescent="0.3"/>
  <cols>
    <col min="1" max="1" width="23.6640625" bestFit="1" customWidth="1"/>
    <col min="2" max="2" width="22.88671875" customWidth="1"/>
    <col min="3" max="3" width="21.33203125" customWidth="1"/>
    <col min="4" max="4" width="20.109375" customWidth="1"/>
    <col min="5" max="5" width="18.33203125" customWidth="1"/>
    <col min="6" max="6" width="25.5546875" customWidth="1"/>
    <col min="7" max="7" width="27.5546875" customWidth="1"/>
  </cols>
  <sheetData>
    <row r="1" spans="1:12" ht="30" customHeight="1" thickBot="1" x14ac:dyDescent="0.35">
      <c r="A1" s="3"/>
      <c r="B1" s="48" t="s">
        <v>82</v>
      </c>
      <c r="C1" s="49"/>
      <c r="D1" s="49"/>
      <c r="E1" s="48" t="s">
        <v>83</v>
      </c>
      <c r="F1" s="49"/>
      <c r="G1" s="49"/>
      <c r="H1" s="50" t="s">
        <v>84</v>
      </c>
      <c r="I1" s="51"/>
      <c r="J1" s="51"/>
      <c r="K1" s="51"/>
    </row>
    <row r="2" spans="1:12" ht="43.2" x14ac:dyDescent="0.3">
      <c r="A2" s="3" t="s">
        <v>6</v>
      </c>
      <c r="B2" s="12" t="s">
        <v>4</v>
      </c>
      <c r="C2" s="13" t="s">
        <v>7</v>
      </c>
      <c r="D2" s="13" t="s">
        <v>5</v>
      </c>
      <c r="E2" s="12" t="s">
        <v>4</v>
      </c>
      <c r="F2" s="13" t="s">
        <v>7</v>
      </c>
      <c r="G2" s="13" t="s">
        <v>5</v>
      </c>
      <c r="H2" s="22" t="s">
        <v>0</v>
      </c>
      <c r="I2" s="8" t="s">
        <v>1</v>
      </c>
      <c r="J2" s="8" t="s">
        <v>2</v>
      </c>
      <c r="K2" s="9" t="s">
        <v>3</v>
      </c>
      <c r="L2" s="3" t="s">
        <v>96</v>
      </c>
    </row>
    <row r="3" spans="1:12" ht="15" thickBot="1" x14ac:dyDescent="0.35">
      <c r="A3">
        <v>1</v>
      </c>
      <c r="B3" s="14">
        <v>505882</v>
      </c>
      <c r="C3" s="1">
        <f>SUM(B3:B$12)/SUM(B$3:B$12)</f>
        <v>1</v>
      </c>
      <c r="D3" s="25">
        <f>(SUM(B3:B$12))/$H$3</f>
        <v>0.14044614171339267</v>
      </c>
      <c r="E3" s="14">
        <v>504827</v>
      </c>
      <c r="F3" s="1">
        <f>SUM(E3:E$12)/SUM(E$3:E$12)</f>
        <v>1</v>
      </c>
      <c r="G3" s="25">
        <f>(SUM(E3:E$12))/$H$3</f>
        <v>0.13988658573539337</v>
      </c>
      <c r="H3" s="2">
        <v>4151506</v>
      </c>
      <c r="I3" s="11">
        <v>0</v>
      </c>
      <c r="J3" s="6">
        <v>13</v>
      </c>
      <c r="K3" s="7">
        <v>5</v>
      </c>
      <c r="L3">
        <v>5.14</v>
      </c>
    </row>
    <row r="4" spans="1:12" x14ac:dyDescent="0.3">
      <c r="A4">
        <v>2</v>
      </c>
      <c r="B4" s="14">
        <v>57379</v>
      </c>
      <c r="C4" s="1">
        <f>SUM(B4:B$12)/SUM(B$3:B$12)</f>
        <v>0.1323716305099106</v>
      </c>
      <c r="D4" s="27">
        <f>(SUM(B4:B$12))/$H$3</f>
        <v>1.8591084777427758E-2</v>
      </c>
      <c r="E4" s="14">
        <v>56752</v>
      </c>
      <c r="F4" s="1">
        <f>SUM(E4:E$12)/SUM(E$3:E$12)</f>
        <v>0.13071770499707269</v>
      </c>
      <c r="G4" s="27">
        <f>(SUM(E4:E$12))/$H$3</f>
        <v>1.8285653447206868E-2</v>
      </c>
      <c r="H4" s="20" t="s">
        <v>9</v>
      </c>
    </row>
    <row r="5" spans="1:12" x14ac:dyDescent="0.3">
      <c r="A5">
        <v>3</v>
      </c>
      <c r="B5" s="14">
        <v>14042</v>
      </c>
      <c r="C5" s="1">
        <f>SUM(B5:B$12)/SUM(B$3:B$12)</f>
        <v>3.3962024686869173E-2</v>
      </c>
      <c r="D5" s="27">
        <f>(SUM(B5:B$12))/$H$3</f>
        <v>4.7698353320457685E-3</v>
      </c>
      <c r="E5" s="14">
        <v>13710</v>
      </c>
      <c r="F5" s="1">
        <f>SUM(E5:E$12)/SUM(E$3:E$12)</f>
        <v>3.2994110961876225E-2</v>
      </c>
      <c r="G5" s="27">
        <f>(SUM(E5:E$12))/$H$3</f>
        <v>4.6154335318315809E-3</v>
      </c>
      <c r="H5" s="20" t="s">
        <v>10</v>
      </c>
      <c r="I5" s="2">
        <v>2008013</v>
      </c>
      <c r="J5" s="19">
        <f>I5/H3</f>
        <v>0.48368302972463489</v>
      </c>
    </row>
    <row r="6" spans="1:12" x14ac:dyDescent="0.3">
      <c r="A6">
        <v>4</v>
      </c>
      <c r="B6" s="14">
        <v>4034</v>
      </c>
      <c r="C6" s="1">
        <f>SUM(B6:B$12)/SUM(B$3:B$12)</f>
        <v>9.8788638620526427E-3</v>
      </c>
      <c r="D6" s="27">
        <f>(SUM(B6:B$12))/$H$3</f>
        <v>1.3874483139371591E-3</v>
      </c>
      <c r="E6" s="14">
        <v>3847</v>
      </c>
      <c r="F6" s="1">
        <f>SUM(E6:E$12)/SUM(E$3:E$12)</f>
        <v>9.3863002376278534E-3</v>
      </c>
      <c r="G6" s="27">
        <f>(SUM(E6:E$12))/$H$3</f>
        <v>1.313017492929072E-3</v>
      </c>
      <c r="H6" s="20" t="s">
        <v>11</v>
      </c>
      <c r="I6" s="2">
        <v>2143493</v>
      </c>
      <c r="J6" s="19">
        <f>I6/H3</f>
        <v>0.51631697027536516</v>
      </c>
    </row>
    <row r="7" spans="1:12" x14ac:dyDescent="0.3">
      <c r="A7">
        <v>5</v>
      </c>
      <c r="B7" s="14">
        <v>1206</v>
      </c>
      <c r="C7" s="1">
        <f>SUM(B7:B$12)/SUM(B$3:B$12)</f>
        <v>2.9602289975525801E-3</v>
      </c>
      <c r="D7" s="27">
        <f>(SUM(B7:B$12))/$H$3</f>
        <v>4.1575274129436403E-4</v>
      </c>
      <c r="E7" s="14">
        <v>1141</v>
      </c>
      <c r="F7" s="1">
        <f>SUM(E7:E$12)/SUM(E$3:E$12)</f>
        <v>2.7619933188690292E-3</v>
      </c>
      <c r="G7" s="27">
        <f>(SUM(E7:E$12))/$H$3</f>
        <v>3.8636581520055615E-4</v>
      </c>
      <c r="H7" s="20"/>
    </row>
    <row r="8" spans="1:12" x14ac:dyDescent="0.3">
      <c r="A8">
        <v>6</v>
      </c>
      <c r="B8" s="14">
        <v>354</v>
      </c>
      <c r="C8" s="1">
        <f>SUM(B8:B$12)/SUM(B$3:B$12)</f>
        <v>8.91841876435308E-4</v>
      </c>
      <c r="D8" s="27">
        <f>(SUM(B8:B$12))/$H$3</f>
        <v>1.2525575056377132E-4</v>
      </c>
      <c r="E8" s="14">
        <v>319</v>
      </c>
      <c r="F8" s="1">
        <f>SUM(E8:E$12)/SUM(E$3:E$12)</f>
        <v>7.972586699727933E-4</v>
      </c>
      <c r="G8" s="27">
        <f>(SUM(E8:E$12))/$H$3</f>
        <v>1.1152579329043485E-4</v>
      </c>
      <c r="H8" s="20"/>
    </row>
    <row r="9" spans="1:12" x14ac:dyDescent="0.3">
      <c r="A9">
        <v>7</v>
      </c>
      <c r="B9" s="14">
        <v>128</v>
      </c>
      <c r="C9" s="1">
        <f>SUM(B9:B$12)/SUM(B$3:B$12)</f>
        <v>2.8470336824665602E-4</v>
      </c>
      <c r="D9" s="27">
        <f>(SUM(B9:B$12))/$H$3</f>
        <v>3.9985489603050076E-5</v>
      </c>
      <c r="E9" s="14">
        <v>116</v>
      </c>
      <c r="F9" s="1">
        <f>SUM(E9:E$12)/SUM(E$3:E$12)</f>
        <v>2.4795949994834175E-4</v>
      </c>
      <c r="G9" s="27">
        <f>(SUM(E9:E$12))/$H$3</f>
        <v>3.4686207848428979E-5</v>
      </c>
      <c r="H9" s="20"/>
    </row>
    <row r="10" spans="1:12" x14ac:dyDescent="0.3">
      <c r="A10">
        <v>8</v>
      </c>
      <c r="B10" s="14">
        <v>33</v>
      </c>
      <c r="C10" s="1">
        <f>SUM(B10:B$12)/SUM(B$3:B$12)</f>
        <v>6.5173060201041737E-5</v>
      </c>
      <c r="D10" s="27">
        <f>(SUM(B10:B$12))/$H$3</f>
        <v>9.1533048488909803E-6</v>
      </c>
      <c r="E10" s="14">
        <v>26</v>
      </c>
      <c r="F10" s="1">
        <f>SUM(E10:E$12)/SUM(E$3:E$12)</f>
        <v>4.8214347212177564E-5</v>
      </c>
      <c r="G10" s="27">
        <f>(SUM(E10:E$12))/$H$3</f>
        <v>6.7445404149723013E-6</v>
      </c>
      <c r="H10" s="20"/>
    </row>
    <row r="11" spans="1:12" x14ac:dyDescent="0.3">
      <c r="A11">
        <v>9</v>
      </c>
      <c r="B11" s="14">
        <v>4</v>
      </c>
      <c r="C11" s="1">
        <f>SUM(B11:B$12)/SUM(B$3:B$12)</f>
        <v>8.5754026580318071E-6</v>
      </c>
      <c r="D11" s="27">
        <f>(SUM(B11:B$12))/$H$3</f>
        <v>1.2043822169593395E-6</v>
      </c>
      <c r="E11" s="14">
        <v>1</v>
      </c>
      <c r="F11" s="1">
        <f>SUM(E11:E$12)/SUM(E$3:E$12)</f>
        <v>3.443881943726969E-6</v>
      </c>
      <c r="G11" s="27">
        <f>(SUM(E11:E$12))/$H$3</f>
        <v>4.8175288678373584E-7</v>
      </c>
      <c r="H11" s="20"/>
    </row>
    <row r="12" spans="1:12" x14ac:dyDescent="0.3">
      <c r="A12">
        <v>10</v>
      </c>
      <c r="B12" s="14">
        <v>1</v>
      </c>
      <c r="C12" s="1">
        <f>SUM(B12:B$12)/SUM(B$3:B$12)</f>
        <v>1.7150805316063616E-6</v>
      </c>
      <c r="D12" s="27">
        <f>(SUM(B12:B$12))/$H$3</f>
        <v>2.4087644339186792E-7</v>
      </c>
      <c r="E12" s="14">
        <v>1</v>
      </c>
      <c r="F12" s="1">
        <f>SUM(E12:E$12)/SUM(E$3:E$12)</f>
        <v>1.7219409718634845E-6</v>
      </c>
      <c r="G12" s="27">
        <f>(SUM(E12:E$12))/$H$3</f>
        <v>2.4087644339186792E-7</v>
      </c>
      <c r="H12" s="20"/>
    </row>
    <row r="13" spans="1:12" x14ac:dyDescent="0.3">
      <c r="B13" s="2"/>
    </row>
    <row r="14" spans="1:12" x14ac:dyDescent="0.3">
      <c r="B14" s="2"/>
    </row>
    <row r="15" spans="1:12" x14ac:dyDescent="0.3">
      <c r="B15" s="2"/>
    </row>
    <row r="16" spans="1:12" x14ac:dyDescent="0.3">
      <c r="B16" s="2"/>
    </row>
    <row r="17" spans="1:7" x14ac:dyDescent="0.3">
      <c r="B17" s="2"/>
    </row>
    <row r="18" spans="1:7" x14ac:dyDescent="0.3">
      <c r="B18" s="2"/>
    </row>
    <row r="19" spans="1:7" x14ac:dyDescent="0.3">
      <c r="B19" s="2"/>
    </row>
    <row r="20" spans="1:7" x14ac:dyDescent="0.3">
      <c r="B20" s="2"/>
    </row>
    <row r="21" spans="1:7" x14ac:dyDescent="0.3">
      <c r="B21" s="2"/>
    </row>
    <row r="22" spans="1:7" x14ac:dyDescent="0.3">
      <c r="A22" t="s">
        <v>12</v>
      </c>
      <c r="B22" t="s">
        <v>13</v>
      </c>
      <c r="C22" t="s">
        <v>85</v>
      </c>
      <c r="D22" t="s">
        <v>86</v>
      </c>
      <c r="F22" s="30" t="s">
        <v>94</v>
      </c>
      <c r="G22" t="s">
        <v>95</v>
      </c>
    </row>
    <row r="23" spans="1:7" x14ac:dyDescent="0.3">
      <c r="A23" t="s">
        <v>18</v>
      </c>
      <c r="B23" s="2">
        <v>364276</v>
      </c>
      <c r="C23" s="1">
        <f t="shared" ref="C23:C52" si="0">B23/$H$3</f>
        <v>8.774550729301607E-2</v>
      </c>
      <c r="D23" t="s">
        <v>90</v>
      </c>
      <c r="F23" s="31" t="s">
        <v>90</v>
      </c>
      <c r="G23" s="29">
        <v>396328</v>
      </c>
    </row>
    <row r="24" spans="1:7" x14ac:dyDescent="0.3">
      <c r="A24" t="s">
        <v>31</v>
      </c>
      <c r="B24" s="2">
        <v>56840</v>
      </c>
      <c r="C24" s="1">
        <f t="shared" si="0"/>
        <v>1.3691417042393772E-2</v>
      </c>
      <c r="D24" t="s">
        <v>92</v>
      </c>
      <c r="F24" s="31" t="s">
        <v>89</v>
      </c>
      <c r="G24" s="29">
        <v>1348</v>
      </c>
    </row>
    <row r="25" spans="1:7" x14ac:dyDescent="0.3">
      <c r="A25" t="s">
        <v>35</v>
      </c>
      <c r="B25" s="2">
        <v>45092</v>
      </c>
      <c r="C25" s="1">
        <f t="shared" si="0"/>
        <v>1.0861600585426108E-2</v>
      </c>
      <c r="D25" t="s">
        <v>91</v>
      </c>
      <c r="F25" s="31" t="s">
        <v>93</v>
      </c>
      <c r="G25" s="29">
        <v>594</v>
      </c>
    </row>
    <row r="26" spans="1:7" x14ac:dyDescent="0.3">
      <c r="A26" t="s">
        <v>16</v>
      </c>
      <c r="B26" s="2">
        <v>40921</v>
      </c>
      <c r="C26" s="1">
        <f t="shared" si="0"/>
        <v>9.8569049400386265E-3</v>
      </c>
      <c r="D26" t="s">
        <v>92</v>
      </c>
      <c r="F26" s="31" t="s">
        <v>92</v>
      </c>
      <c r="G26" s="29">
        <v>105036</v>
      </c>
    </row>
    <row r="27" spans="1:7" x14ac:dyDescent="0.3">
      <c r="A27" t="s">
        <v>19</v>
      </c>
      <c r="B27" s="2">
        <v>27698</v>
      </c>
      <c r="C27" s="1">
        <f t="shared" si="0"/>
        <v>6.6717957290679574E-3</v>
      </c>
      <c r="D27" t="s">
        <v>90</v>
      </c>
      <c r="F27" s="31" t="s">
        <v>87</v>
      </c>
      <c r="G27" s="29">
        <v>1746</v>
      </c>
    </row>
    <row r="28" spans="1:7" x14ac:dyDescent="0.3">
      <c r="A28" t="s">
        <v>54</v>
      </c>
      <c r="B28" s="2">
        <v>25394</v>
      </c>
      <c r="C28" s="1">
        <f t="shared" si="0"/>
        <v>6.1168164034930937E-3</v>
      </c>
      <c r="D28" t="s">
        <v>91</v>
      </c>
      <c r="F28" s="31" t="s">
        <v>88</v>
      </c>
      <c r="G28" s="29">
        <v>1396</v>
      </c>
    </row>
    <row r="29" spans="1:7" x14ac:dyDescent="0.3">
      <c r="A29" t="s">
        <v>26</v>
      </c>
      <c r="B29" s="2">
        <v>24716</v>
      </c>
      <c r="C29" s="1">
        <f t="shared" si="0"/>
        <v>5.9535021748734077E-3</v>
      </c>
      <c r="D29" t="s">
        <v>91</v>
      </c>
      <c r="F29" s="31" t="s">
        <v>91</v>
      </c>
      <c r="G29" s="29">
        <v>176939</v>
      </c>
    </row>
    <row r="30" spans="1:7" x14ac:dyDescent="0.3">
      <c r="A30" t="s">
        <v>41</v>
      </c>
      <c r="B30" s="2">
        <v>22576</v>
      </c>
      <c r="C30" s="1">
        <f t="shared" si="0"/>
        <v>5.4380265860148099E-3</v>
      </c>
      <c r="D30" t="s">
        <v>91</v>
      </c>
    </row>
    <row r="31" spans="1:7" x14ac:dyDescent="0.3">
      <c r="A31" t="s">
        <v>23</v>
      </c>
      <c r="B31" s="2">
        <v>13496</v>
      </c>
      <c r="C31" s="1">
        <f t="shared" si="0"/>
        <v>3.2508684800166493E-3</v>
      </c>
      <c r="D31" t="s">
        <v>91</v>
      </c>
    </row>
    <row r="32" spans="1:7" x14ac:dyDescent="0.3">
      <c r="A32" t="s">
        <v>28</v>
      </c>
      <c r="B32" s="2">
        <v>11854</v>
      </c>
      <c r="C32" s="1">
        <f t="shared" si="0"/>
        <v>2.8553493599672024E-3</v>
      </c>
      <c r="D32" t="s">
        <v>91</v>
      </c>
    </row>
    <row r="33" spans="1:4" x14ac:dyDescent="0.3">
      <c r="A33" t="s">
        <v>32</v>
      </c>
      <c r="B33" s="2">
        <v>8480</v>
      </c>
      <c r="C33" s="1">
        <f t="shared" si="0"/>
        <v>2.0426322399630398E-3</v>
      </c>
      <c r="D33" t="s">
        <v>91</v>
      </c>
    </row>
    <row r="34" spans="1:4" x14ac:dyDescent="0.3">
      <c r="A34" t="s">
        <v>46</v>
      </c>
      <c r="B34" s="2">
        <v>8430</v>
      </c>
      <c r="C34" s="1">
        <f t="shared" si="0"/>
        <v>2.0305884177934464E-3</v>
      </c>
      <c r="D34" t="s">
        <v>91</v>
      </c>
    </row>
    <row r="35" spans="1:4" x14ac:dyDescent="0.3">
      <c r="A35" t="s">
        <v>27</v>
      </c>
      <c r="B35" s="2">
        <v>5874</v>
      </c>
      <c r="C35" s="1">
        <f t="shared" si="0"/>
        <v>1.4149082284838322E-3</v>
      </c>
      <c r="D35" t="s">
        <v>91</v>
      </c>
    </row>
    <row r="36" spans="1:4" x14ac:dyDescent="0.3">
      <c r="A36" t="s">
        <v>25</v>
      </c>
      <c r="B36" s="2">
        <v>5783</v>
      </c>
      <c r="C36" s="1">
        <f t="shared" si="0"/>
        <v>1.3929884721351721E-3</v>
      </c>
      <c r="D36" t="s">
        <v>92</v>
      </c>
    </row>
    <row r="37" spans="1:4" x14ac:dyDescent="0.3">
      <c r="A37" t="s">
        <v>17</v>
      </c>
      <c r="B37" s="2">
        <v>4354</v>
      </c>
      <c r="C37" s="1">
        <f t="shared" si="0"/>
        <v>1.048776034528193E-3</v>
      </c>
      <c r="D37" t="s">
        <v>90</v>
      </c>
    </row>
    <row r="38" spans="1:4" x14ac:dyDescent="0.3">
      <c r="A38" t="s">
        <v>38</v>
      </c>
      <c r="B38" s="2">
        <v>3368</v>
      </c>
      <c r="C38" s="1">
        <f t="shared" si="0"/>
        <v>8.1127186134381118E-4</v>
      </c>
      <c r="D38" t="s">
        <v>91</v>
      </c>
    </row>
    <row r="39" spans="1:4" x14ac:dyDescent="0.3">
      <c r="A39" t="s">
        <v>33</v>
      </c>
      <c r="B39" s="2">
        <v>2193</v>
      </c>
      <c r="C39" s="1">
        <f t="shared" si="0"/>
        <v>5.2824204035836634E-4</v>
      </c>
      <c r="D39" t="s">
        <v>91</v>
      </c>
    </row>
    <row r="40" spans="1:4" x14ac:dyDescent="0.3">
      <c r="A40" t="s">
        <v>24</v>
      </c>
      <c r="B40" s="2">
        <v>1422</v>
      </c>
      <c r="C40" s="1">
        <f t="shared" si="0"/>
        <v>3.4252630250323617E-4</v>
      </c>
      <c r="D40" t="s">
        <v>92</v>
      </c>
    </row>
    <row r="41" spans="1:4" x14ac:dyDescent="0.3">
      <c r="A41" t="s">
        <v>36</v>
      </c>
      <c r="B41" s="2">
        <v>1306</v>
      </c>
      <c r="C41" s="1">
        <f t="shared" si="0"/>
        <v>3.145846350697795E-4</v>
      </c>
      <c r="D41" t="s">
        <v>91</v>
      </c>
    </row>
    <row r="42" spans="1:4" x14ac:dyDescent="0.3">
      <c r="A42" t="s">
        <v>39</v>
      </c>
      <c r="B42" s="2">
        <v>1187</v>
      </c>
      <c r="C42" s="1">
        <f t="shared" si="0"/>
        <v>2.859203383061472E-4</v>
      </c>
      <c r="D42" t="s">
        <v>91</v>
      </c>
    </row>
    <row r="43" spans="1:4" x14ac:dyDescent="0.3">
      <c r="A43" t="s">
        <v>53</v>
      </c>
      <c r="B43" s="2">
        <v>1058</v>
      </c>
      <c r="C43" s="1">
        <f t="shared" si="0"/>
        <v>2.5484727710859626E-4</v>
      </c>
      <c r="D43" t="s">
        <v>87</v>
      </c>
    </row>
    <row r="44" spans="1:4" x14ac:dyDescent="0.3">
      <c r="A44" t="s">
        <v>42</v>
      </c>
      <c r="B44" s="2">
        <v>892</v>
      </c>
      <c r="C44" s="1">
        <f t="shared" si="0"/>
        <v>2.1486178750554618E-4</v>
      </c>
      <c r="D44" t="s">
        <v>91</v>
      </c>
    </row>
    <row r="45" spans="1:4" x14ac:dyDescent="0.3">
      <c r="A45" t="s">
        <v>40</v>
      </c>
      <c r="B45" s="2">
        <v>785</v>
      </c>
      <c r="C45" s="1">
        <f t="shared" si="0"/>
        <v>1.8908800806261632E-4</v>
      </c>
      <c r="D45" t="s">
        <v>91</v>
      </c>
    </row>
    <row r="46" spans="1:4" x14ac:dyDescent="0.3">
      <c r="A46" t="s">
        <v>50</v>
      </c>
      <c r="B46" s="2">
        <v>742</v>
      </c>
      <c r="C46" s="1">
        <f t="shared" si="0"/>
        <v>1.78730320996766E-4</v>
      </c>
      <c r="D46" t="s">
        <v>88</v>
      </c>
    </row>
    <row r="47" spans="1:4" x14ac:dyDescent="0.3">
      <c r="A47" t="s">
        <v>34</v>
      </c>
      <c r="B47" s="2">
        <v>643</v>
      </c>
      <c r="C47" s="1">
        <f t="shared" si="0"/>
        <v>1.5488355310097106E-4</v>
      </c>
      <c r="D47" t="s">
        <v>91</v>
      </c>
    </row>
    <row r="48" spans="1:4" x14ac:dyDescent="0.3">
      <c r="A48" t="s">
        <v>14</v>
      </c>
      <c r="B48" s="2">
        <v>539</v>
      </c>
      <c r="C48" s="1">
        <f t="shared" si="0"/>
        <v>1.298324029882168E-4</v>
      </c>
      <c r="D48" t="s">
        <v>93</v>
      </c>
    </row>
    <row r="49" spans="1:4" x14ac:dyDescent="0.3">
      <c r="A49" t="s">
        <v>60</v>
      </c>
      <c r="B49" s="2">
        <v>477</v>
      </c>
      <c r="C49" s="1">
        <f t="shared" si="0"/>
        <v>1.14898063497921E-4</v>
      </c>
      <c r="D49" t="s">
        <v>87</v>
      </c>
    </row>
    <row r="50" spans="1:4" x14ac:dyDescent="0.3">
      <c r="A50" t="s">
        <v>15</v>
      </c>
      <c r="B50" s="2">
        <v>422</v>
      </c>
      <c r="C50" s="1">
        <f t="shared" si="0"/>
        <v>1.0164985911136826E-4</v>
      </c>
      <c r="D50" t="s">
        <v>89</v>
      </c>
    </row>
    <row r="51" spans="1:4" x14ac:dyDescent="0.3">
      <c r="A51" t="s">
        <v>20</v>
      </c>
      <c r="B51" s="2">
        <v>359</v>
      </c>
      <c r="C51" s="1">
        <f t="shared" si="0"/>
        <v>8.6474643177680575E-5</v>
      </c>
      <c r="D51" t="s">
        <v>89</v>
      </c>
    </row>
    <row r="52" spans="1:4" x14ac:dyDescent="0.3">
      <c r="A52" t="s">
        <v>47</v>
      </c>
      <c r="B52" s="2">
        <v>352</v>
      </c>
      <c r="C52" s="1">
        <f t="shared" si="0"/>
        <v>8.4788508073937511E-5</v>
      </c>
      <c r="D52" t="s">
        <v>88</v>
      </c>
    </row>
    <row r="53" spans="1:4" x14ac:dyDescent="0.3">
      <c r="A53" t="s">
        <v>22</v>
      </c>
      <c r="B53" s="2">
        <v>342</v>
      </c>
      <c r="C53" s="1">
        <f t="shared" ref="C53:C68" si="1">B53/$H$3</f>
        <v>8.2379743640018831E-5</v>
      </c>
      <c r="D53" t="s">
        <v>89</v>
      </c>
    </row>
    <row r="54" spans="1:4" x14ac:dyDescent="0.3">
      <c r="A54" t="s">
        <v>52</v>
      </c>
      <c r="B54" s="2">
        <v>302</v>
      </c>
      <c r="C54" s="1">
        <f t="shared" si="1"/>
        <v>7.2744685904344112E-5</v>
      </c>
      <c r="D54" t="s">
        <v>88</v>
      </c>
    </row>
    <row r="55" spans="1:4" x14ac:dyDescent="0.3">
      <c r="A55" t="s">
        <v>30</v>
      </c>
      <c r="B55" s="2">
        <v>299</v>
      </c>
      <c r="C55" s="1">
        <f t="shared" si="1"/>
        <v>7.2022056574168509E-5</v>
      </c>
      <c r="D55" t="s">
        <v>91</v>
      </c>
    </row>
    <row r="56" spans="1:4" x14ac:dyDescent="0.3">
      <c r="A56" t="s">
        <v>55</v>
      </c>
      <c r="B56" s="2">
        <v>172</v>
      </c>
      <c r="C56" s="1">
        <f t="shared" si="1"/>
        <v>4.1430748263401281E-5</v>
      </c>
      <c r="D56" t="s">
        <v>91</v>
      </c>
    </row>
    <row r="57" spans="1:4" x14ac:dyDescent="0.3">
      <c r="A57" t="s">
        <v>49</v>
      </c>
      <c r="B57" s="2">
        <v>164</v>
      </c>
      <c r="C57" s="1">
        <f t="shared" si="1"/>
        <v>3.9503736716266338E-5</v>
      </c>
      <c r="D57" t="s">
        <v>87</v>
      </c>
    </row>
    <row r="58" spans="1:4" x14ac:dyDescent="0.3">
      <c r="A58" t="s">
        <v>21</v>
      </c>
      <c r="B58" s="2">
        <v>108</v>
      </c>
      <c r="C58" s="1">
        <f t="shared" si="1"/>
        <v>2.6014655886321734E-5</v>
      </c>
      <c r="D58" t="s">
        <v>89</v>
      </c>
    </row>
    <row r="59" spans="1:4" x14ac:dyDescent="0.3">
      <c r="A59" t="s">
        <v>56</v>
      </c>
      <c r="B59" s="2">
        <v>100</v>
      </c>
      <c r="C59" s="1">
        <f t="shared" si="1"/>
        <v>2.4087644339186792E-5</v>
      </c>
      <c r="D59" t="s">
        <v>91</v>
      </c>
    </row>
    <row r="60" spans="1:4" x14ac:dyDescent="0.3">
      <c r="A60" t="s">
        <v>43</v>
      </c>
      <c r="B60" s="2">
        <v>88</v>
      </c>
      <c r="C60" s="1">
        <f t="shared" si="1"/>
        <v>2.1197127018484378E-5</v>
      </c>
      <c r="D60" t="s">
        <v>89</v>
      </c>
    </row>
    <row r="61" spans="1:4" x14ac:dyDescent="0.3">
      <c r="A61" t="s">
        <v>51</v>
      </c>
      <c r="B61" s="2">
        <v>81</v>
      </c>
      <c r="C61" s="1">
        <f t="shared" si="1"/>
        <v>1.9510991914741301E-5</v>
      </c>
      <c r="D61" t="s">
        <v>91</v>
      </c>
    </row>
    <row r="62" spans="1:4" x14ac:dyDescent="0.3">
      <c r="A62" t="s">
        <v>37</v>
      </c>
      <c r="B62" s="2">
        <v>70</v>
      </c>
      <c r="C62" s="1">
        <f t="shared" si="1"/>
        <v>1.6861351037430755E-5</v>
      </c>
      <c r="D62" t="s">
        <v>92</v>
      </c>
    </row>
    <row r="63" spans="1:4" x14ac:dyDescent="0.3">
      <c r="A63" t="s">
        <v>29</v>
      </c>
      <c r="B63" s="2">
        <v>55</v>
      </c>
      <c r="C63" s="1">
        <f t="shared" si="1"/>
        <v>1.3248204386552736E-5</v>
      </c>
      <c r="D63" t="s">
        <v>93</v>
      </c>
    </row>
    <row r="64" spans="1:4" x14ac:dyDescent="0.3">
      <c r="A64" t="s">
        <v>45</v>
      </c>
      <c r="B64" s="2">
        <v>37</v>
      </c>
      <c r="C64" s="1">
        <f t="shared" si="1"/>
        <v>8.9124284054991133E-6</v>
      </c>
      <c r="D64" t="s">
        <v>87</v>
      </c>
    </row>
    <row r="65" spans="1:4" x14ac:dyDescent="0.3">
      <c r="A65" t="s">
        <v>44</v>
      </c>
      <c r="B65" s="2">
        <v>29</v>
      </c>
      <c r="C65" s="1">
        <f t="shared" si="1"/>
        <v>6.9854168583641691E-6</v>
      </c>
      <c r="D65" t="s">
        <v>89</v>
      </c>
    </row>
    <row r="66" spans="1:4" x14ac:dyDescent="0.3">
      <c r="A66" t="s">
        <v>57</v>
      </c>
      <c r="B66" s="2">
        <v>7</v>
      </c>
      <c r="C66" s="1">
        <f t="shared" si="1"/>
        <v>1.6861351037430753E-6</v>
      </c>
      <c r="D66" t="s">
        <v>87</v>
      </c>
    </row>
    <row r="67" spans="1:4" x14ac:dyDescent="0.3">
      <c r="A67" t="s">
        <v>48</v>
      </c>
      <c r="B67" s="2">
        <v>3</v>
      </c>
      <c r="C67" s="1">
        <f t="shared" si="1"/>
        <v>7.2262933017560376E-7</v>
      </c>
      <c r="D67" t="s">
        <v>87</v>
      </c>
    </row>
    <row r="68" spans="1:4" x14ac:dyDescent="0.3">
      <c r="A68" t="s">
        <v>59</v>
      </c>
      <c r="B68" s="2">
        <v>1</v>
      </c>
      <c r="C68" s="1">
        <f t="shared" si="1"/>
        <v>2.4087644339186792E-7</v>
      </c>
      <c r="D68" t="s">
        <v>91</v>
      </c>
    </row>
    <row r="69" spans="1:4" x14ac:dyDescent="0.3">
      <c r="B69" s="2"/>
    </row>
  </sheetData>
  <mergeCells count="3">
    <mergeCell ref="B1:D1"/>
    <mergeCell ref="E1:G1"/>
    <mergeCell ref="H1:K1"/>
  </mergeCells>
  <pageMargins left="0.7" right="0.7" top="0.78740157499999996" bottom="0.78740157499999996" header="0.3" footer="0.3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A37" workbookViewId="0">
      <selection activeCell="G28" sqref="G28"/>
    </sheetView>
  </sheetViews>
  <sheetFormatPr defaultColWidth="11.44140625" defaultRowHeight="14.4" x14ac:dyDescent="0.3"/>
  <cols>
    <col min="1" max="1" width="24.44140625" customWidth="1"/>
    <col min="2" max="2" width="22.88671875" customWidth="1"/>
    <col min="3" max="3" width="23.6640625" customWidth="1"/>
    <col min="4" max="4" width="21.6640625" customWidth="1"/>
    <col min="5" max="5" width="17.109375" customWidth="1"/>
    <col min="6" max="6" width="25.5546875" customWidth="1"/>
    <col min="7" max="7" width="27.5546875" customWidth="1"/>
  </cols>
  <sheetData>
    <row r="1" spans="1:12" ht="30" customHeight="1" thickBot="1" x14ac:dyDescent="0.35">
      <c r="A1" s="3"/>
      <c r="B1" s="48" t="s">
        <v>82</v>
      </c>
      <c r="C1" s="49"/>
      <c r="D1" s="49"/>
      <c r="E1" s="48" t="s">
        <v>83</v>
      </c>
      <c r="F1" s="49"/>
      <c r="G1" s="49"/>
      <c r="H1" s="50" t="s">
        <v>84</v>
      </c>
      <c r="I1" s="51"/>
      <c r="J1" s="51"/>
      <c r="K1" s="51"/>
    </row>
    <row r="2" spans="1:12" ht="43.2" x14ac:dyDescent="0.3">
      <c r="A2" s="3" t="s">
        <v>6</v>
      </c>
      <c r="B2" s="12" t="s">
        <v>4</v>
      </c>
      <c r="C2" s="13" t="s">
        <v>7</v>
      </c>
      <c r="D2" s="13" t="s">
        <v>5</v>
      </c>
      <c r="E2" s="12" t="s">
        <v>4</v>
      </c>
      <c r="F2" s="13" t="s">
        <v>7</v>
      </c>
      <c r="G2" s="13" t="s">
        <v>5</v>
      </c>
      <c r="H2" s="22" t="s">
        <v>0</v>
      </c>
      <c r="I2" s="8" t="s">
        <v>1</v>
      </c>
      <c r="J2" s="8" t="s">
        <v>2</v>
      </c>
      <c r="K2" s="9" t="s">
        <v>3</v>
      </c>
      <c r="L2" s="3" t="s">
        <v>96</v>
      </c>
    </row>
    <row r="3" spans="1:12" ht="15" thickBot="1" x14ac:dyDescent="0.35">
      <c r="A3">
        <v>1</v>
      </c>
      <c r="B3" s="14">
        <v>767310</v>
      </c>
      <c r="C3" s="1">
        <f>SUM(B3:B$19)/SUM(B$3:B$19)</f>
        <v>1</v>
      </c>
      <c r="D3" s="25">
        <f>(SUM(B3:B$19))/$H$3</f>
        <v>0.41412661669400114</v>
      </c>
      <c r="E3" s="14">
        <v>754307</v>
      </c>
      <c r="F3" s="1">
        <f>SUM(E3:E$19)/SUM(E$3:E$19)</f>
        <v>1</v>
      </c>
      <c r="G3" s="25">
        <f>(SUM(E3:E$19))/$H$3</f>
        <v>0.40184078113812749</v>
      </c>
      <c r="H3" s="2">
        <v>3032191</v>
      </c>
      <c r="I3" s="6">
        <v>14</v>
      </c>
      <c r="J3" s="6">
        <v>39</v>
      </c>
      <c r="K3" s="7">
        <v>21</v>
      </c>
      <c r="L3" s="32">
        <v>22.5</v>
      </c>
    </row>
    <row r="4" spans="1:12" x14ac:dyDescent="0.3">
      <c r="A4">
        <v>2</v>
      </c>
      <c r="B4" s="14">
        <v>279438</v>
      </c>
      <c r="C4" s="1">
        <f>SUM(B4:B$19)/SUM(B$3:B$19)</f>
        <v>0.38894379359581943</v>
      </c>
      <c r="D4" s="27">
        <f>(SUM(B4:B$19))/$H$3</f>
        <v>0.16107197732596659</v>
      </c>
      <c r="E4" s="14">
        <v>268278</v>
      </c>
      <c r="F4" s="1">
        <f>SUM(E4:E$19)/SUM(E$3:E$19)</f>
        <v>0.38093311382091133</v>
      </c>
      <c r="G4" s="27">
        <f>(SUM(E4:E$19))/$H$3</f>
        <v>0.15307446001917424</v>
      </c>
      <c r="H4" s="22" t="s">
        <v>9</v>
      </c>
    </row>
    <row r="5" spans="1:12" x14ac:dyDescent="0.3">
      <c r="A5">
        <v>3</v>
      </c>
      <c r="B5" s="14">
        <v>114452</v>
      </c>
      <c r="C5" s="1">
        <f>SUM(B5:B$19)/SUM(B$3:B$19)</f>
        <v>0.16641010550994617</v>
      </c>
      <c r="D5" s="27">
        <f>(SUM(B5:B$19))/$H$3</f>
        <v>6.8914853978525759E-2</v>
      </c>
      <c r="E5" s="14">
        <v>108274</v>
      </c>
      <c r="F5" s="1">
        <f>SUM(E5:E$19)/SUM(E$3:E$19)</f>
        <v>0.16075482289910689</v>
      </c>
      <c r="G5" s="27">
        <f>(SUM(E5:E$19))/$H$3</f>
        <v>6.4597843605498473E-2</v>
      </c>
      <c r="H5" s="20" t="s">
        <v>10</v>
      </c>
      <c r="I5" s="2">
        <v>2100714</v>
      </c>
      <c r="J5" s="19">
        <f>I5/H3</f>
        <v>0.69280398233488594</v>
      </c>
    </row>
    <row r="6" spans="1:12" x14ac:dyDescent="0.3">
      <c r="A6">
        <v>4</v>
      </c>
      <c r="B6" s="14">
        <v>51207</v>
      </c>
      <c r="C6" s="1">
        <f>SUM(B6:B$19)/SUM(B$3:B$19)</f>
        <v>7.5264929589690624E-2</v>
      </c>
      <c r="D6" s="27">
        <f>(SUM(B6:B$19))/$H$3</f>
        <v>3.1169210646690794E-2</v>
      </c>
      <c r="E6" s="14">
        <v>48000</v>
      </c>
      <c r="F6" s="1">
        <f>SUM(E6:E$19)/SUM(E$3:E$19)</f>
        <v>7.189332746799644E-2</v>
      </c>
      <c r="G6" s="27">
        <f>(SUM(E6:E$19))/$H$3</f>
        <v>2.8889670868358888E-2</v>
      </c>
      <c r="H6" s="20" t="s">
        <v>11</v>
      </c>
      <c r="I6" s="2">
        <v>931477</v>
      </c>
      <c r="J6" s="19">
        <f>I6/H3</f>
        <v>0.30719601766511412</v>
      </c>
    </row>
    <row r="7" spans="1:12" x14ac:dyDescent="0.3">
      <c r="A7">
        <v>5</v>
      </c>
      <c r="B7" s="14">
        <v>23403</v>
      </c>
      <c r="C7" s="1">
        <f>SUM(B7:B$19)/SUM(B$3:B$19)</f>
        <v>3.448564199883572E-2</v>
      </c>
      <c r="D7" s="27">
        <f>(SUM(B7:B$19))/$H$3</f>
        <v>1.4281422245498387E-2</v>
      </c>
      <c r="E7" s="14">
        <v>21666</v>
      </c>
      <c r="F7" s="1">
        <f>SUM(E7:E$19)/SUM(E$3:E$19)</f>
        <v>3.2499273672133136E-2</v>
      </c>
      <c r="G7" s="27">
        <f>(SUM(E7:E$19))/$H$3</f>
        <v>1.3059533518831762E-2</v>
      </c>
      <c r="H7" s="20"/>
    </row>
    <row r="8" spans="1:12" x14ac:dyDescent="0.3">
      <c r="A8">
        <v>6</v>
      </c>
      <c r="B8" s="14">
        <v>10762</v>
      </c>
      <c r="C8" s="1">
        <f>SUM(B8:B$19)/SUM(B$3:B$19)</f>
        <v>1.5848391867236966E-2</v>
      </c>
      <c r="D8" s="27">
        <f>(SUM(B8:B$19))/$H$3</f>
        <v>6.563240904019569E-3</v>
      </c>
      <c r="E8" s="14">
        <v>9861</v>
      </c>
      <c r="F8" s="1">
        <f>SUM(E8:E$19)/SUM(E$3:E$19)</f>
        <v>1.4717782640025344E-2</v>
      </c>
      <c r="G8" s="27">
        <f>(SUM(E8:E$19))/$H$3</f>
        <v>5.914205272688957E-3</v>
      </c>
      <c r="H8" s="20"/>
    </row>
    <row r="9" spans="1:12" x14ac:dyDescent="0.3">
      <c r="A9">
        <v>7</v>
      </c>
      <c r="B9" s="14">
        <v>4961</v>
      </c>
      <c r="C9" s="1">
        <f>SUM(B9:B$19)/SUM(B$3:B$19)</f>
        <v>7.2779485088527536E-3</v>
      </c>
      <c r="D9" s="27">
        <f>(SUM(B9:B$19))/$H$3</f>
        <v>3.0139921924443413E-3</v>
      </c>
      <c r="E9" s="14">
        <v>4451</v>
      </c>
      <c r="F9" s="1">
        <f>SUM(E9:E$19)/SUM(E$3:E$19)</f>
        <v>6.6247667133376778E-3</v>
      </c>
      <c r="G9" s="27">
        <f>(SUM(E9:E$19))/$H$3</f>
        <v>2.6621014309454781E-3</v>
      </c>
      <c r="H9" s="20"/>
    </row>
    <row r="10" spans="1:12" x14ac:dyDescent="0.3">
      <c r="A10">
        <v>8</v>
      </c>
      <c r="B10" s="14">
        <v>2305</v>
      </c>
      <c r="C10" s="1">
        <f>SUM(B10:B$19)/SUM(B$3:B$19)</f>
        <v>3.327198694604093E-3</v>
      </c>
      <c r="D10" s="27">
        <f>(SUM(B10:B$19))/$H$3</f>
        <v>1.3778815384650901E-3</v>
      </c>
      <c r="E10" s="14">
        <v>2038</v>
      </c>
      <c r="F10" s="1">
        <f>SUM(E10:E$19)/SUM(E$3:E$19)</f>
        <v>2.9717889332254374E-3</v>
      </c>
      <c r="G10" s="27">
        <f>(SUM(E10:E$19))/$H$3</f>
        <v>1.1941859863049524E-3</v>
      </c>
      <c r="H10" s="20"/>
    </row>
    <row r="11" spans="1:12" x14ac:dyDescent="0.3">
      <c r="A11">
        <v>9</v>
      </c>
      <c r="B11" s="14">
        <v>1043</v>
      </c>
      <c r="C11" s="1">
        <f>SUM(B11:B$19)/SUM(B$3:B$19)</f>
        <v>1.4915852453311312E-3</v>
      </c>
      <c r="D11" s="27">
        <f>(SUM(B11:B$19))/$H$3</f>
        <v>6.1770515115967296E-4</v>
      </c>
      <c r="E11" s="14">
        <v>904</v>
      </c>
      <c r="F11" s="1">
        <f>SUM(E11:E$19)/SUM(E$3:E$19)</f>
        <v>1.2991830658094082E-3</v>
      </c>
      <c r="G11" s="27">
        <f>(SUM(E11:E$19))/$H$3</f>
        <v>5.2206473800627993E-4</v>
      </c>
      <c r="H11" s="20"/>
    </row>
    <row r="12" spans="1:12" x14ac:dyDescent="0.3">
      <c r="A12">
        <v>10</v>
      </c>
      <c r="B12" s="14">
        <v>450</v>
      </c>
      <c r="C12" s="1">
        <f>SUM(B12:B$19)/SUM(B$3:B$19)</f>
        <v>6.6098011405490596E-4</v>
      </c>
      <c r="D12" s="27">
        <f>(SUM(B12:B$19))/$H$3</f>
        <v>2.7372945833557317E-4</v>
      </c>
      <c r="E12" s="14">
        <v>359</v>
      </c>
      <c r="F12" s="1">
        <f>SUM(E12:E$19)/SUM(E$3:E$19)</f>
        <v>5.5726171932064957E-4</v>
      </c>
      <c r="G12" s="27">
        <f>(SUM(E12:E$19))/$H$3</f>
        <v>2.2393048459018577E-4</v>
      </c>
      <c r="H12" s="20"/>
    </row>
    <row r="13" spans="1:12" x14ac:dyDescent="0.3">
      <c r="A13">
        <v>11</v>
      </c>
      <c r="B13" s="14">
        <v>208</v>
      </c>
      <c r="C13" s="1">
        <f>SUM(B13:B$19)/SUM(B$3:B$19)</f>
        <v>3.0261740161549908E-4</v>
      </c>
      <c r="D13" s="27">
        <f>(SUM(B13:B$19))/$H$3</f>
        <v>1.2532192068375641E-4</v>
      </c>
      <c r="E13" s="14">
        <v>187</v>
      </c>
      <c r="F13" s="1">
        <f>SUM(E13:E$19)/SUM(E$3:E$19)</f>
        <v>2.626270253057553E-4</v>
      </c>
      <c r="G13" s="27">
        <f>(SUM(E13:E$19))/$H$3</f>
        <v>1.055342489968475E-4</v>
      </c>
      <c r="H13" s="20"/>
    </row>
    <row r="14" spans="1:12" x14ac:dyDescent="0.3">
      <c r="A14">
        <v>12</v>
      </c>
      <c r="B14" s="14">
        <v>95</v>
      </c>
      <c r="C14" s="1">
        <f>SUM(B14:B$19)/SUM(B$3:B$19)</f>
        <v>1.3697419231017329E-4</v>
      </c>
      <c r="D14" s="27">
        <f>(SUM(B14:B$19))/$H$3</f>
        <v>5.6724658835805527E-5</v>
      </c>
      <c r="E14" s="14">
        <v>72</v>
      </c>
      <c r="F14" s="1">
        <f>SUM(E14:E$19)/SUM(E$3:E$19)</f>
        <v>1.0915435739270455E-4</v>
      </c>
      <c r="G14" s="27">
        <f>(SUM(E14:E$19))/$H$3</f>
        <v>4.3862672239314739E-5</v>
      </c>
      <c r="H14" s="20"/>
    </row>
    <row r="15" spans="1:12" x14ac:dyDescent="0.3">
      <c r="A15">
        <v>13</v>
      </c>
      <c r="B15" s="14">
        <v>42</v>
      </c>
      <c r="C15" s="1">
        <f>SUM(B15:B$19)/SUM(B$3:B$19)</f>
        <v>6.1319841906298502E-5</v>
      </c>
      <c r="D15" s="27">
        <f>(SUM(B15:B$19))/$H$3</f>
        <v>2.5394178664866428E-5</v>
      </c>
      <c r="E15" s="14">
        <v>33</v>
      </c>
      <c r="F15" s="1">
        <f>SUM(E15:E$19)/SUM(E$3:E$19)</f>
        <v>5.0063276698909606E-5</v>
      </c>
      <c r="G15" s="27">
        <f>(SUM(E15:E$19))/$H$3</f>
        <v>2.0117466215024052E-5</v>
      </c>
      <c r="H15" s="20"/>
    </row>
    <row r="16" spans="1:12" x14ac:dyDescent="0.3">
      <c r="A16">
        <v>14</v>
      </c>
      <c r="B16" s="14">
        <v>19</v>
      </c>
      <c r="C16" s="1">
        <f>SUM(B16:B$19)/SUM(B$3:B$19)</f>
        <v>2.7872655411953866E-5</v>
      </c>
      <c r="D16" s="27">
        <f>(SUM(B16:B$19))/$H$3</f>
        <v>1.1542808484030194E-5</v>
      </c>
      <c r="E16" s="14">
        <v>21</v>
      </c>
      <c r="F16" s="1">
        <f>SUM(E16:E$19)/SUM(E$3:E$19)</f>
        <v>2.2979864714253589E-5</v>
      </c>
      <c r="G16" s="27">
        <f>(SUM(E16:E$19))/$H$3</f>
        <v>9.2342467872241554E-6</v>
      </c>
      <c r="H16" s="20"/>
    </row>
    <row r="17" spans="1:8" x14ac:dyDescent="0.3">
      <c r="A17">
        <v>15</v>
      </c>
      <c r="B17" s="14">
        <v>13</v>
      </c>
      <c r="C17" s="1">
        <f>SUM(B17:B$19)/SUM(B$3:B$19)</f>
        <v>1.2741785331178909E-5</v>
      </c>
      <c r="D17" s="27">
        <f>(SUM(B17:B$19))/$H$3</f>
        <v>5.2767124498423747E-6</v>
      </c>
      <c r="E17" s="14">
        <v>5</v>
      </c>
      <c r="F17" s="1">
        <f>SUM(E17:E$19)/SUM(E$3:E$19)</f>
        <v>5.7449661785633972E-6</v>
      </c>
      <c r="G17" s="27">
        <f>(SUM(E17:E$19))/$H$3</f>
        <v>2.3085616968060389E-6</v>
      </c>
      <c r="H17" s="20"/>
    </row>
    <row r="18" spans="1:8" x14ac:dyDescent="0.3">
      <c r="A18">
        <v>16</v>
      </c>
      <c r="B18" s="14">
        <v>3</v>
      </c>
      <c r="C18" s="1">
        <f>SUM(B18:B$19)/SUM(B$3:B$19)</f>
        <v>2.3890847495960454E-6</v>
      </c>
      <c r="D18" s="27">
        <f>(SUM(B18:B$19))/$H$3</f>
        <v>9.893835843454452E-7</v>
      </c>
      <c r="E18" s="14">
        <v>2</v>
      </c>
      <c r="F18" s="1">
        <f>SUM(E18:E$19)/SUM(E$3:E$19)</f>
        <v>1.6414189081609706E-6</v>
      </c>
      <c r="G18" s="27">
        <f>(SUM(E18:E$19))/$H$3</f>
        <v>6.5958905623029683E-7</v>
      </c>
      <c r="H18" s="20"/>
    </row>
    <row r="19" spans="1:8" x14ac:dyDescent="0.3">
      <c r="A19">
        <v>17</v>
      </c>
      <c r="B19" s="14"/>
      <c r="C19" s="1">
        <f>SUM(B19:B$19)/SUM(B$3:B$19)</f>
        <v>0</v>
      </c>
      <c r="D19" s="27">
        <f>(SUM(B19:B$19))/$H$3</f>
        <v>0</v>
      </c>
      <c r="E19" s="15"/>
      <c r="F19" s="1">
        <f>SUM(E19:E$19)/SUM(E$3:E$19)</f>
        <v>0</v>
      </c>
      <c r="G19" s="27">
        <f>(SUM(E19:E$19))/$H$3</f>
        <v>0</v>
      </c>
      <c r="H19" s="20"/>
    </row>
    <row r="20" spans="1:8" x14ac:dyDescent="0.3">
      <c r="B20" s="2"/>
    </row>
    <row r="21" spans="1:8" x14ac:dyDescent="0.3">
      <c r="B21" s="2"/>
    </row>
    <row r="22" spans="1:8" x14ac:dyDescent="0.3">
      <c r="A22" t="s">
        <v>12</v>
      </c>
      <c r="B22" s="2" t="s">
        <v>13</v>
      </c>
      <c r="C22" t="s">
        <v>85</v>
      </c>
      <c r="D22" t="s">
        <v>86</v>
      </c>
      <c r="F22" s="30" t="s">
        <v>94</v>
      </c>
      <c r="G22" t="s">
        <v>95</v>
      </c>
    </row>
    <row r="23" spans="1:8" x14ac:dyDescent="0.3">
      <c r="A23" t="s">
        <v>19</v>
      </c>
      <c r="B23" s="2">
        <v>455217</v>
      </c>
      <c r="C23" s="1">
        <f t="shared" ref="C23:C51" si="0">B23/$H$3</f>
        <v>0.15012807570499351</v>
      </c>
      <c r="D23" t="s">
        <v>90</v>
      </c>
      <c r="F23" s="31" t="s">
        <v>90</v>
      </c>
      <c r="G23" s="29">
        <v>1026465</v>
      </c>
    </row>
    <row r="24" spans="1:8" x14ac:dyDescent="0.3">
      <c r="A24" t="s">
        <v>18</v>
      </c>
      <c r="B24" s="2">
        <v>321055</v>
      </c>
      <c r="C24" s="1">
        <f t="shared" si="0"/>
        <v>0.10588218222400897</v>
      </c>
      <c r="D24" t="s">
        <v>90</v>
      </c>
      <c r="F24" s="31" t="s">
        <v>89</v>
      </c>
      <c r="G24" s="29">
        <v>49378</v>
      </c>
    </row>
    <row r="25" spans="1:8" x14ac:dyDescent="0.3">
      <c r="A25" t="s">
        <v>17</v>
      </c>
      <c r="B25" s="2">
        <v>250193</v>
      </c>
      <c r="C25" s="1">
        <f t="shared" si="0"/>
        <v>8.2512282372713325E-2</v>
      </c>
      <c r="D25" t="s">
        <v>90</v>
      </c>
      <c r="F25" s="31" t="s">
        <v>93</v>
      </c>
      <c r="G25" s="29">
        <v>28028</v>
      </c>
    </row>
    <row r="26" spans="1:8" x14ac:dyDescent="0.3">
      <c r="A26" t="s">
        <v>23</v>
      </c>
      <c r="B26" s="2">
        <v>146548</v>
      </c>
      <c r="C26" s="1">
        <f t="shared" si="0"/>
        <v>4.8330728506218772E-2</v>
      </c>
      <c r="D26" t="s">
        <v>91</v>
      </c>
      <c r="F26" s="31" t="s">
        <v>92</v>
      </c>
      <c r="G26" s="29">
        <v>216013</v>
      </c>
    </row>
    <row r="27" spans="1:8" x14ac:dyDescent="0.3">
      <c r="A27" t="s">
        <v>16</v>
      </c>
      <c r="B27" s="2">
        <v>138566</v>
      </c>
      <c r="C27" s="1">
        <f t="shared" si="0"/>
        <v>4.5698308582803653E-2</v>
      </c>
      <c r="D27" t="s">
        <v>92</v>
      </c>
      <c r="F27" s="31" t="s">
        <v>87</v>
      </c>
      <c r="G27" s="29">
        <v>2305</v>
      </c>
    </row>
    <row r="28" spans="1:8" x14ac:dyDescent="0.3">
      <c r="A28" t="s">
        <v>26</v>
      </c>
      <c r="B28" s="2">
        <v>129636</v>
      </c>
      <c r="C28" s="1">
        <f t="shared" si="0"/>
        <v>4.2753243446735381E-2</v>
      </c>
      <c r="D28" t="s">
        <v>91</v>
      </c>
      <c r="F28" s="31" t="s">
        <v>88</v>
      </c>
      <c r="G28" s="29">
        <v>3934</v>
      </c>
    </row>
    <row r="29" spans="1:8" x14ac:dyDescent="0.3">
      <c r="A29" t="s">
        <v>41</v>
      </c>
      <c r="B29" s="2">
        <v>57638</v>
      </c>
      <c r="C29" s="1">
        <f t="shared" si="0"/>
        <v>1.9008697011500923E-2</v>
      </c>
      <c r="D29" t="s">
        <v>91</v>
      </c>
      <c r="F29" s="31" t="s">
        <v>91</v>
      </c>
      <c r="G29" s="29">
        <v>710432</v>
      </c>
    </row>
    <row r="30" spans="1:8" x14ac:dyDescent="0.3">
      <c r="A30" t="s">
        <v>35</v>
      </c>
      <c r="B30" s="2">
        <v>54565</v>
      </c>
      <c r="C30" s="1">
        <f t="shared" si="0"/>
        <v>1.7995238426603073E-2</v>
      </c>
      <c r="D30" t="s">
        <v>91</v>
      </c>
    </row>
    <row r="31" spans="1:8" x14ac:dyDescent="0.3">
      <c r="A31" t="s">
        <v>32</v>
      </c>
      <c r="B31" s="2">
        <v>53468</v>
      </c>
      <c r="C31" s="1">
        <f t="shared" si="0"/>
        <v>1.7633453829260754E-2</v>
      </c>
      <c r="D31" t="s">
        <v>91</v>
      </c>
    </row>
    <row r="32" spans="1:8" x14ac:dyDescent="0.3">
      <c r="A32" t="s">
        <v>27</v>
      </c>
      <c r="B32" s="2">
        <v>47866</v>
      </c>
      <c r="C32" s="1">
        <f t="shared" si="0"/>
        <v>1.5785944882759695E-2</v>
      </c>
      <c r="D32" t="s">
        <v>91</v>
      </c>
    </row>
    <row r="33" spans="1:4" x14ac:dyDescent="0.3">
      <c r="A33" t="s">
        <v>33</v>
      </c>
      <c r="B33" s="2">
        <v>41089</v>
      </c>
      <c r="C33" s="1">
        <f t="shared" si="0"/>
        <v>1.3550927365723333E-2</v>
      </c>
      <c r="D33" t="s">
        <v>91</v>
      </c>
    </row>
    <row r="34" spans="1:4" x14ac:dyDescent="0.3">
      <c r="A34" t="s">
        <v>30</v>
      </c>
      <c r="B34" s="2">
        <v>34026</v>
      </c>
      <c r="C34" s="1">
        <f t="shared" si="0"/>
        <v>1.122158861364604E-2</v>
      </c>
      <c r="D34" t="s">
        <v>91</v>
      </c>
    </row>
    <row r="35" spans="1:4" x14ac:dyDescent="0.3">
      <c r="A35" t="s">
        <v>34</v>
      </c>
      <c r="B35" s="2">
        <v>33202</v>
      </c>
      <c r="C35" s="1">
        <f t="shared" si="0"/>
        <v>1.0949837922479158E-2</v>
      </c>
      <c r="D35" t="s">
        <v>91</v>
      </c>
    </row>
    <row r="36" spans="1:4" x14ac:dyDescent="0.3">
      <c r="A36" t="s">
        <v>28</v>
      </c>
      <c r="B36" s="2">
        <v>30755</v>
      </c>
      <c r="C36" s="1">
        <f t="shared" si="0"/>
        <v>1.0142830712181389E-2</v>
      </c>
      <c r="D36" t="s">
        <v>91</v>
      </c>
    </row>
    <row r="37" spans="1:4" x14ac:dyDescent="0.3">
      <c r="A37" t="s">
        <v>25</v>
      </c>
      <c r="B37" s="2">
        <v>29714</v>
      </c>
      <c r="C37" s="1">
        <f t="shared" si="0"/>
        <v>9.7995146084135197E-3</v>
      </c>
      <c r="D37" t="s">
        <v>92</v>
      </c>
    </row>
    <row r="38" spans="1:4" x14ac:dyDescent="0.3">
      <c r="A38" t="s">
        <v>24</v>
      </c>
      <c r="B38" s="2">
        <v>28264</v>
      </c>
      <c r="C38" s="1">
        <f t="shared" si="0"/>
        <v>9.3213125426465544E-3</v>
      </c>
      <c r="D38" t="s">
        <v>92</v>
      </c>
    </row>
    <row r="39" spans="1:4" x14ac:dyDescent="0.3">
      <c r="A39" t="s">
        <v>15</v>
      </c>
      <c r="B39" s="2">
        <v>28076</v>
      </c>
      <c r="C39" s="1">
        <f t="shared" si="0"/>
        <v>9.2593111713609073E-3</v>
      </c>
      <c r="D39" t="s">
        <v>89</v>
      </c>
    </row>
    <row r="40" spans="1:4" x14ac:dyDescent="0.3">
      <c r="A40" t="s">
        <v>14</v>
      </c>
      <c r="B40" s="2">
        <v>24641</v>
      </c>
      <c r="C40" s="1">
        <f t="shared" si="0"/>
        <v>8.1264669672853722E-3</v>
      </c>
      <c r="D40" t="s">
        <v>93</v>
      </c>
    </row>
    <row r="41" spans="1:4" x14ac:dyDescent="0.3">
      <c r="A41" t="s">
        <v>38</v>
      </c>
      <c r="B41" s="2">
        <v>19055</v>
      </c>
      <c r="C41" s="1">
        <f t="shared" si="0"/>
        <v>6.2842347332341527E-3</v>
      </c>
      <c r="D41" t="s">
        <v>91</v>
      </c>
    </row>
    <row r="42" spans="1:4" x14ac:dyDescent="0.3">
      <c r="A42" t="s">
        <v>31</v>
      </c>
      <c r="B42" s="2">
        <v>18309</v>
      </c>
      <c r="C42" s="1">
        <f t="shared" si="0"/>
        <v>6.038208015260252E-3</v>
      </c>
      <c r="D42" t="s">
        <v>92</v>
      </c>
    </row>
    <row r="43" spans="1:4" x14ac:dyDescent="0.3">
      <c r="A43" t="s">
        <v>54</v>
      </c>
      <c r="B43" s="2">
        <v>14279</v>
      </c>
      <c r="C43" s="1">
        <f t="shared" si="0"/>
        <v>4.7091360669562045E-3</v>
      </c>
      <c r="D43" t="s">
        <v>91</v>
      </c>
    </row>
    <row r="44" spans="1:4" x14ac:dyDescent="0.3">
      <c r="A44" t="s">
        <v>36</v>
      </c>
      <c r="B44" s="2">
        <v>12346</v>
      </c>
      <c r="C44" s="1">
        <f t="shared" si="0"/>
        <v>4.0716432441096221E-3</v>
      </c>
      <c r="D44" t="s">
        <v>91</v>
      </c>
    </row>
    <row r="45" spans="1:4" x14ac:dyDescent="0.3">
      <c r="A45" t="s">
        <v>40</v>
      </c>
      <c r="B45" s="2">
        <v>10938</v>
      </c>
      <c r="C45" s="1">
        <f t="shared" si="0"/>
        <v>3.6072925485234933E-3</v>
      </c>
      <c r="D45" t="s">
        <v>91</v>
      </c>
    </row>
    <row r="46" spans="1:4" x14ac:dyDescent="0.3">
      <c r="A46" t="s">
        <v>20</v>
      </c>
      <c r="B46" s="2">
        <v>9961</v>
      </c>
      <c r="C46" s="1">
        <f t="shared" si="0"/>
        <v>3.2850832945549935E-3</v>
      </c>
      <c r="D46" t="s">
        <v>89</v>
      </c>
    </row>
    <row r="47" spans="1:4" x14ac:dyDescent="0.3">
      <c r="A47" t="s">
        <v>39</v>
      </c>
      <c r="B47" s="2">
        <v>9876</v>
      </c>
      <c r="C47" s="1">
        <f t="shared" si="0"/>
        <v>3.2570507596652058E-3</v>
      </c>
      <c r="D47" t="s">
        <v>91</v>
      </c>
    </row>
    <row r="48" spans="1:4" x14ac:dyDescent="0.3">
      <c r="A48" t="s">
        <v>22</v>
      </c>
      <c r="B48" s="2">
        <v>8487</v>
      </c>
      <c r="C48" s="1">
        <f t="shared" si="0"/>
        <v>2.7989661601132646E-3</v>
      </c>
      <c r="D48" t="s">
        <v>89</v>
      </c>
    </row>
    <row r="49" spans="1:4" x14ac:dyDescent="0.3">
      <c r="A49" t="s">
        <v>42</v>
      </c>
      <c r="B49" s="2">
        <v>7112</v>
      </c>
      <c r="C49" s="1">
        <f t="shared" si="0"/>
        <v>2.3454986839549358E-3</v>
      </c>
      <c r="D49" t="s">
        <v>91</v>
      </c>
    </row>
    <row r="50" spans="1:4" x14ac:dyDescent="0.3">
      <c r="A50" t="s">
        <v>46</v>
      </c>
      <c r="B50" s="2">
        <v>4078</v>
      </c>
      <c r="C50" s="1">
        <f t="shared" si="0"/>
        <v>1.3449020856535752E-3</v>
      </c>
      <c r="D50" t="s">
        <v>91</v>
      </c>
    </row>
    <row r="51" spans="1:4" x14ac:dyDescent="0.3">
      <c r="A51" t="s">
        <v>29</v>
      </c>
      <c r="B51" s="2">
        <v>3387</v>
      </c>
      <c r="C51" s="1">
        <f t="shared" si="0"/>
        <v>1.1170140667260077E-3</v>
      </c>
      <c r="D51" t="s">
        <v>93</v>
      </c>
    </row>
    <row r="52" spans="1:4" x14ac:dyDescent="0.3">
      <c r="A52" t="s">
        <v>21</v>
      </c>
      <c r="B52" s="2">
        <v>2429</v>
      </c>
      <c r="C52" s="1">
        <f t="shared" ref="C52:C68" si="1">B52/$H$3</f>
        <v>8.0107090879169552E-4</v>
      </c>
      <c r="D52" t="s">
        <v>89</v>
      </c>
    </row>
    <row r="53" spans="1:4" x14ac:dyDescent="0.3">
      <c r="A53" t="s">
        <v>47</v>
      </c>
      <c r="B53" s="2">
        <v>2052</v>
      </c>
      <c r="C53" s="1">
        <f t="shared" si="1"/>
        <v>6.7673837169228456E-4</v>
      </c>
      <c r="D53" t="s">
        <v>88</v>
      </c>
    </row>
    <row r="54" spans="1:4" x14ac:dyDescent="0.3">
      <c r="A54" t="s">
        <v>56</v>
      </c>
      <c r="B54" s="2">
        <v>1826</v>
      </c>
      <c r="C54" s="1">
        <f t="shared" si="1"/>
        <v>6.0220480833826097E-4</v>
      </c>
      <c r="D54" t="s">
        <v>91</v>
      </c>
    </row>
    <row r="55" spans="1:4" x14ac:dyDescent="0.3">
      <c r="A55" t="s">
        <v>50</v>
      </c>
      <c r="B55" s="2">
        <v>1543</v>
      </c>
      <c r="C55" s="1">
        <f t="shared" si="1"/>
        <v>5.08872956881674E-4</v>
      </c>
      <c r="D55" t="s">
        <v>88</v>
      </c>
    </row>
    <row r="56" spans="1:4" x14ac:dyDescent="0.3">
      <c r="A56" t="s">
        <v>55</v>
      </c>
      <c r="B56" s="2">
        <v>1293</v>
      </c>
      <c r="C56" s="1">
        <f t="shared" si="1"/>
        <v>4.264243248528869E-4</v>
      </c>
      <c r="D56" t="s">
        <v>91</v>
      </c>
    </row>
    <row r="57" spans="1:4" x14ac:dyDescent="0.3">
      <c r="A57" t="s">
        <v>37</v>
      </c>
      <c r="B57" s="2">
        <v>1160</v>
      </c>
      <c r="C57" s="1">
        <f t="shared" si="1"/>
        <v>3.8256165261357219E-4</v>
      </c>
      <c r="D57" t="s">
        <v>92</v>
      </c>
    </row>
    <row r="58" spans="1:4" x14ac:dyDescent="0.3">
      <c r="A58" t="s">
        <v>53</v>
      </c>
      <c r="B58" s="2">
        <v>910</v>
      </c>
      <c r="C58" s="1">
        <f t="shared" si="1"/>
        <v>3.0011302058478509E-4</v>
      </c>
      <c r="D58" t="s">
        <v>87</v>
      </c>
    </row>
    <row r="59" spans="1:4" x14ac:dyDescent="0.3">
      <c r="A59" t="s">
        <v>51</v>
      </c>
      <c r="B59" s="2">
        <v>788</v>
      </c>
      <c r="C59" s="1">
        <f t="shared" si="1"/>
        <v>2.5987808815473694E-4</v>
      </c>
      <c r="D59" t="s">
        <v>91</v>
      </c>
    </row>
    <row r="60" spans="1:4" x14ac:dyDescent="0.3">
      <c r="A60" t="s">
        <v>45</v>
      </c>
      <c r="B60" s="2">
        <v>671</v>
      </c>
      <c r="C60" s="1">
        <f t="shared" si="1"/>
        <v>2.2129212836526459E-4</v>
      </c>
      <c r="D60" t="s">
        <v>87</v>
      </c>
    </row>
    <row r="61" spans="1:4" x14ac:dyDescent="0.3">
      <c r="A61" t="s">
        <v>52</v>
      </c>
      <c r="B61" s="2">
        <v>339</v>
      </c>
      <c r="C61" s="1">
        <f t="shared" si="1"/>
        <v>1.1180034503103531E-4</v>
      </c>
      <c r="D61" t="s">
        <v>88</v>
      </c>
    </row>
    <row r="62" spans="1:4" x14ac:dyDescent="0.3">
      <c r="A62" t="s">
        <v>43</v>
      </c>
      <c r="B62" s="2">
        <v>317</v>
      </c>
      <c r="C62" s="1">
        <f t="shared" si="1"/>
        <v>1.0454486541250204E-4</v>
      </c>
      <c r="D62" t="s">
        <v>89</v>
      </c>
    </row>
    <row r="63" spans="1:4" x14ac:dyDescent="0.3">
      <c r="A63" t="s">
        <v>49</v>
      </c>
      <c r="B63" s="2">
        <v>242</v>
      </c>
      <c r="C63" s="1">
        <f t="shared" si="1"/>
        <v>7.9810275803865921E-5</v>
      </c>
      <c r="D63" t="s">
        <v>87</v>
      </c>
    </row>
    <row r="64" spans="1:4" x14ac:dyDescent="0.3">
      <c r="A64" t="s">
        <v>48</v>
      </c>
      <c r="B64" s="2">
        <v>221</v>
      </c>
      <c r="C64" s="1">
        <f t="shared" si="1"/>
        <v>7.2884590713447804E-5</v>
      </c>
      <c r="D64" t="s">
        <v>87</v>
      </c>
    </row>
    <row r="65" spans="1:4" x14ac:dyDescent="0.3">
      <c r="A65" t="s">
        <v>57</v>
      </c>
      <c r="B65" s="2">
        <v>141</v>
      </c>
      <c r="C65" s="1">
        <f t="shared" si="1"/>
        <v>4.6501028464235927E-5</v>
      </c>
      <c r="D65" t="s">
        <v>87</v>
      </c>
    </row>
    <row r="66" spans="1:4" x14ac:dyDescent="0.3">
      <c r="A66" t="s">
        <v>60</v>
      </c>
      <c r="B66" s="2">
        <v>120</v>
      </c>
      <c r="C66" s="1">
        <f t="shared" si="1"/>
        <v>3.957534337381781E-5</v>
      </c>
      <c r="D66" t="s">
        <v>87</v>
      </c>
    </row>
    <row r="67" spans="1:4" x14ac:dyDescent="0.3">
      <c r="A67" t="s">
        <v>44</v>
      </c>
      <c r="B67" s="2">
        <v>108</v>
      </c>
      <c r="C67" s="1">
        <f t="shared" si="1"/>
        <v>3.5617809036436031E-5</v>
      </c>
      <c r="D67" t="s">
        <v>89</v>
      </c>
    </row>
    <row r="68" spans="1:4" x14ac:dyDescent="0.3">
      <c r="A68" t="s">
        <v>59</v>
      </c>
      <c r="B68" s="2">
        <v>48</v>
      </c>
      <c r="C68" s="1">
        <f t="shared" si="1"/>
        <v>1.5830137349527123E-5</v>
      </c>
      <c r="D68" t="s">
        <v>91</v>
      </c>
    </row>
    <row r="69" spans="1:4" x14ac:dyDescent="0.3">
      <c r="B69" s="2"/>
    </row>
  </sheetData>
  <mergeCells count="3">
    <mergeCell ref="B1:D1"/>
    <mergeCell ref="E1:G1"/>
    <mergeCell ref="H1:K1"/>
  </mergeCells>
  <pageMargins left="0.7" right="0.7" top="0.78740157499999996" bottom="0.78740157499999996" header="0.3" footer="0.3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workbookViewId="0">
      <selection activeCell="G28" sqref="G28"/>
    </sheetView>
  </sheetViews>
  <sheetFormatPr defaultColWidth="11.44140625" defaultRowHeight="14.4" x14ac:dyDescent="0.3"/>
  <cols>
    <col min="1" max="1" width="24" customWidth="1"/>
    <col min="2" max="2" width="22.88671875" customWidth="1"/>
    <col min="3" max="3" width="22.5546875" customWidth="1"/>
    <col min="4" max="4" width="21" customWidth="1"/>
    <col min="5" max="5" width="13.109375" customWidth="1"/>
    <col min="6" max="6" width="25.5546875" customWidth="1"/>
    <col min="7" max="7" width="27.5546875" customWidth="1"/>
  </cols>
  <sheetData>
    <row r="1" spans="1:12" ht="30" customHeight="1" thickBot="1" x14ac:dyDescent="0.35">
      <c r="A1" s="3"/>
      <c r="B1" s="48" t="s">
        <v>82</v>
      </c>
      <c r="C1" s="49"/>
      <c r="D1" s="49"/>
      <c r="E1" s="48" t="s">
        <v>83</v>
      </c>
      <c r="F1" s="49"/>
      <c r="G1" s="49"/>
      <c r="H1" s="50" t="s">
        <v>84</v>
      </c>
      <c r="I1" s="51"/>
      <c r="J1" s="51"/>
      <c r="K1" s="51"/>
    </row>
    <row r="2" spans="1:12" ht="43.2" x14ac:dyDescent="0.3">
      <c r="A2" s="3" t="s">
        <v>6</v>
      </c>
      <c r="B2" s="12" t="s">
        <v>4</v>
      </c>
      <c r="C2" s="13" t="s">
        <v>7</v>
      </c>
      <c r="D2" s="13" t="s">
        <v>5</v>
      </c>
      <c r="E2" s="12" t="s">
        <v>4</v>
      </c>
      <c r="F2" s="13" t="s">
        <v>7</v>
      </c>
      <c r="G2" s="13" t="s">
        <v>5</v>
      </c>
      <c r="H2" s="22" t="s">
        <v>0</v>
      </c>
      <c r="I2" s="8" t="s">
        <v>1</v>
      </c>
      <c r="J2" s="8" t="s">
        <v>2</v>
      </c>
      <c r="K2" s="9" t="s">
        <v>3</v>
      </c>
      <c r="L2" s="3" t="s">
        <v>96</v>
      </c>
    </row>
    <row r="3" spans="1:12" ht="15" thickBot="1" x14ac:dyDescent="0.35">
      <c r="A3">
        <v>1</v>
      </c>
      <c r="B3" s="14">
        <v>256213</v>
      </c>
      <c r="C3" s="1">
        <f>SUM(B3:B$20)/SUM(B$3:B$20)</f>
        <v>1</v>
      </c>
      <c r="D3" s="25">
        <f>(SUM(B3:B$20))/$H$3</f>
        <v>0.55991128381132949</v>
      </c>
      <c r="E3" s="14">
        <v>257462</v>
      </c>
      <c r="F3" s="1">
        <f>SUM(E3:E$20)/SUM(E$3:E$20)</f>
        <v>1</v>
      </c>
      <c r="G3" s="25">
        <f>(SUM(E3:E$20))/$H$3</f>
        <v>0.55519690979017455</v>
      </c>
      <c r="H3" s="2">
        <v>1130797</v>
      </c>
      <c r="I3" s="6">
        <v>40</v>
      </c>
      <c r="J3" s="6">
        <v>64</v>
      </c>
      <c r="K3" s="7">
        <v>50</v>
      </c>
      <c r="L3" s="32">
        <v>50.57</v>
      </c>
    </row>
    <row r="4" spans="1:12" x14ac:dyDescent="0.3">
      <c r="A4">
        <v>2</v>
      </c>
      <c r="B4" s="14">
        <v>161878</v>
      </c>
      <c r="C4" s="1">
        <f>SUM(B4:B$20)/SUM(B$3:B$20)</f>
        <v>0.59533346179238278</v>
      </c>
      <c r="D4" s="1">
        <f>(SUM(B4:B$20))/$H$3</f>
        <v>0.33333392288801617</v>
      </c>
      <c r="E4" s="14">
        <v>161523</v>
      </c>
      <c r="F4" s="1">
        <f>SUM(E4:E$20)/SUM(E$3:E$20)</f>
        <v>0.58990785502098553</v>
      </c>
      <c r="G4" s="1">
        <f>(SUM(E4:E$20))/$H$3</f>
        <v>0.32751501816860146</v>
      </c>
      <c r="H4" s="20"/>
    </row>
    <row r="5" spans="1:12" x14ac:dyDescent="0.3">
      <c r="A5">
        <v>3</v>
      </c>
      <c r="B5" s="14">
        <v>98471</v>
      </c>
      <c r="C5" s="1">
        <f>SUM(B5:B$20)/SUM(B$3:B$20)</f>
        <v>0.33966099446257264</v>
      </c>
      <c r="D5" s="1">
        <f>(SUM(B5:B$20))/$H$3</f>
        <v>0.19018002347017193</v>
      </c>
      <c r="E5" s="14">
        <v>97105</v>
      </c>
      <c r="F5" s="1">
        <f>SUM(E5:E$20)/SUM(E$3:E$20)</f>
        <v>0.33262983522215939</v>
      </c>
      <c r="G5" s="1">
        <f>(SUM(E5:E$20))/$H$3</f>
        <v>0.18467505661935785</v>
      </c>
      <c r="H5" s="20" t="s">
        <v>10</v>
      </c>
      <c r="I5" s="2">
        <v>687587</v>
      </c>
      <c r="J5" s="19">
        <f>I5/H3</f>
        <v>0.60805520354228038</v>
      </c>
    </row>
    <row r="6" spans="1:12" x14ac:dyDescent="0.3">
      <c r="A6">
        <v>4</v>
      </c>
      <c r="B6" s="14">
        <v>56501</v>
      </c>
      <c r="C6" s="1">
        <f>SUM(B6:B$20)/SUM(B$3:B$20)</f>
        <v>0.18413446503650027</v>
      </c>
      <c r="D6" s="1">
        <f>(SUM(B6:B$20))/$H$3</f>
        <v>0.10309896471249924</v>
      </c>
      <c r="E6" s="14">
        <v>54907</v>
      </c>
      <c r="F6" s="1">
        <f>SUM(E6:E$20)/SUM(E$3:E$20)</f>
        <v>0.17795847502847176</v>
      </c>
      <c r="G6" s="1">
        <f>(SUM(E6:E$20))/$H$3</f>
        <v>9.8801995406779461E-2</v>
      </c>
      <c r="H6" s="20" t="s">
        <v>11</v>
      </c>
      <c r="I6" s="2">
        <v>448210</v>
      </c>
      <c r="J6" s="19">
        <f>I6/H3</f>
        <v>0.39636645657885544</v>
      </c>
    </row>
    <row r="7" spans="1:12" x14ac:dyDescent="0.3">
      <c r="A7">
        <v>5</v>
      </c>
      <c r="B7" s="14">
        <v>30826</v>
      </c>
      <c r="C7" s="1">
        <f>SUM(B7:B$20)/SUM(B$3:B$20)</f>
        <v>9.489596396407779E-2</v>
      </c>
      <c r="D7" s="1">
        <f>(SUM(B7:B$20))/$H$3</f>
        <v>5.3133321011640464E-2</v>
      </c>
      <c r="E7" s="14">
        <v>29593</v>
      </c>
      <c r="F7" s="1">
        <f>SUM(E7:E$20)/SUM(E$3:E$20)</f>
        <v>9.0501182673239727E-2</v>
      </c>
      <c r="G7" s="1">
        <f>(SUM(E7:E$20))/$H$3</f>
        <v>5.0245976952538782E-2</v>
      </c>
      <c r="H7" s="20"/>
    </row>
    <row r="8" spans="1:12" x14ac:dyDescent="0.3">
      <c r="A8">
        <v>6</v>
      </c>
      <c r="B8" s="14">
        <v>15350</v>
      </c>
      <c r="C8" s="1">
        <f>SUM(B8:B$20)/SUM(B$3:B$20)</f>
        <v>4.620893127335559E-2</v>
      </c>
      <c r="D8" s="1">
        <f>(SUM(B8:B$20))/$H$3</f>
        <v>2.5872902032814026E-2</v>
      </c>
      <c r="E8" s="14">
        <v>14479</v>
      </c>
      <c r="F8" s="1">
        <f>SUM(E8:E$20)/SUM(E$3:E$20)</f>
        <v>4.3364685456703009E-2</v>
      </c>
      <c r="G8" s="1">
        <f>(SUM(E8:E$20))/$H$3</f>
        <v>2.4075939359584436E-2</v>
      </c>
      <c r="H8" s="20"/>
    </row>
    <row r="9" spans="1:12" x14ac:dyDescent="0.3">
      <c r="A9">
        <v>7</v>
      </c>
      <c r="B9" s="14">
        <v>7548</v>
      </c>
      <c r="C9" s="1">
        <f>SUM(B9:B$20)/SUM(B$3:B$20)</f>
        <v>2.1964918044179382E-2</v>
      </c>
      <c r="D9" s="1">
        <f>(SUM(B9:B$20))/$H$3</f>
        <v>1.2298405460927116E-2</v>
      </c>
      <c r="E9" s="14">
        <v>7029</v>
      </c>
      <c r="F9" s="1">
        <f>SUM(E9:E$20)/SUM(E$3:E$20)</f>
        <v>2.0302159075523841E-2</v>
      </c>
      <c r="G9" s="1">
        <f>(SUM(E9:E$20))/$H$3</f>
        <v>1.1271695980799383E-2</v>
      </c>
      <c r="H9" s="20"/>
    </row>
    <row r="10" spans="1:12" x14ac:dyDescent="0.3">
      <c r="A10">
        <v>8</v>
      </c>
      <c r="B10" s="14">
        <v>3503</v>
      </c>
      <c r="C10" s="1">
        <f>SUM(B10:B$20)/SUM(B$3:B$20)</f>
        <v>1.0043497076503682E-2</v>
      </c>
      <c r="D10" s="1">
        <f>(SUM(B10:B$20))/$H$3</f>
        <v>5.623467342060511E-3</v>
      </c>
      <c r="E10" s="14">
        <v>3202</v>
      </c>
      <c r="F10" s="1">
        <f>SUM(E10:E$20)/SUM(E$3:E$20)</f>
        <v>9.1061857394296088E-3</v>
      </c>
      <c r="G10" s="1">
        <f>(SUM(E10:E$20))/$H$3</f>
        <v>5.0557261825066747E-3</v>
      </c>
      <c r="H10" s="20"/>
    </row>
    <row r="11" spans="1:12" x14ac:dyDescent="0.3">
      <c r="A11">
        <v>9</v>
      </c>
      <c r="B11" s="14">
        <v>1618</v>
      </c>
      <c r="C11" s="1">
        <f>SUM(B11:B$20)/SUM(B$3:B$20)</f>
        <v>4.5108079337151307E-3</v>
      </c>
      <c r="D11" s="1">
        <f>(SUM(B11:B$20))/$H$3</f>
        <v>2.5256522611927694E-3</v>
      </c>
      <c r="E11" s="14">
        <v>1415</v>
      </c>
      <c r="F11" s="1">
        <f>SUM(E11:E$20)/SUM(E$3:E$20)</f>
        <v>4.0059571689112236E-3</v>
      </c>
      <c r="G11" s="1">
        <f>(SUM(E11:E$20))/$H$3</f>
        <v>2.2240950409313075E-3</v>
      </c>
      <c r="H11" s="20"/>
    </row>
    <row r="12" spans="1:12" x14ac:dyDescent="0.3">
      <c r="A12">
        <v>10</v>
      </c>
      <c r="B12" s="14">
        <v>697</v>
      </c>
      <c r="C12" s="1">
        <f>SUM(B12:B$20)/SUM(B$3:B$20)</f>
        <v>1.9553152037602699E-3</v>
      </c>
      <c r="D12" s="1">
        <f>(SUM(B12:B$20))/$H$3</f>
        <v>1.0948030459932243E-3</v>
      </c>
      <c r="E12" s="14">
        <v>625</v>
      </c>
      <c r="F12" s="1">
        <f>SUM(E12:E$20)/SUM(E$3:E$20)</f>
        <v>1.7521085033011317E-3</v>
      </c>
      <c r="G12" s="1">
        <f>(SUM(E12:E$20))/$H$3</f>
        <v>9.7276522664987617E-4</v>
      </c>
      <c r="H12" s="20"/>
    </row>
    <row r="13" spans="1:12" x14ac:dyDescent="0.3">
      <c r="A13">
        <v>11</v>
      </c>
      <c r="B13" s="14">
        <v>303</v>
      </c>
      <c r="C13" s="1">
        <f>SUM(B13:B$20)/SUM(B$3:B$20)</f>
        <v>8.5446326755598233E-4</v>
      </c>
      <c r="D13" s="1">
        <f>(SUM(B13:B$20))/$H$3</f>
        <v>4.7842362510689361E-4</v>
      </c>
      <c r="E13" s="14">
        <v>275</v>
      </c>
      <c r="F13" s="1">
        <f>SUM(E13:E$20)/SUM(E$3:E$20)</f>
        <v>7.5659230824367055E-4</v>
      </c>
      <c r="G13" s="1">
        <f>(SUM(E13:E$20))/$H$3</f>
        <v>4.2005771150790104E-4</v>
      </c>
      <c r="H13" s="20"/>
    </row>
    <row r="14" spans="1:12" x14ac:dyDescent="0.3">
      <c r="A14">
        <v>12</v>
      </c>
      <c r="B14" s="14">
        <v>140</v>
      </c>
      <c r="C14" s="1">
        <f>SUM(B14:B$20)/SUM(B$3:B$20)</f>
        <v>3.7590066114292754E-4</v>
      </c>
      <c r="D14" s="1">
        <f>(SUM(B14:B$20))/$H$3</f>
        <v>2.104710217660641E-4</v>
      </c>
      <c r="E14" s="14">
        <v>118</v>
      </c>
      <c r="F14" s="1">
        <f>SUM(E14:E$20)/SUM(E$3:E$20)</f>
        <v>3.1856518241838756E-4</v>
      </c>
      <c r="G14" s="1">
        <f>(SUM(E14:E$20))/$H$3</f>
        <v>1.7686640484543202E-4</v>
      </c>
      <c r="H14" s="20"/>
    </row>
    <row r="15" spans="1:12" x14ac:dyDescent="0.3">
      <c r="A15">
        <v>13</v>
      </c>
      <c r="B15" s="14">
        <v>52</v>
      </c>
      <c r="C15" s="1">
        <f>SUM(B15:B$20)/SUM(B$3:B$20)</f>
        <v>1.5478262517649958E-4</v>
      </c>
      <c r="D15" s="1">
        <f>(SUM(B15:B$20))/$H$3</f>
        <v>8.6664538374261698E-5</v>
      </c>
      <c r="E15" s="14">
        <v>47</v>
      </c>
      <c r="F15" s="1">
        <f>SUM(E15:E$20)/SUM(E$3:E$20)</f>
        <v>1.3061172479153892E-4</v>
      </c>
      <c r="G15" s="1">
        <f>(SUM(E15:E$20))/$H$3</f>
        <v>7.2515225986627136E-5</v>
      </c>
      <c r="H15" s="20"/>
    </row>
    <row r="16" spans="1:12" x14ac:dyDescent="0.3">
      <c r="A16">
        <v>14</v>
      </c>
      <c r="B16" s="14">
        <v>27</v>
      </c>
      <c r="C16" s="1">
        <f>SUM(B16:B$20)/SUM(B$3:B$20)</f>
        <v>7.265306896039776E-5</v>
      </c>
      <c r="D16" s="1">
        <f>(SUM(B16:B$20))/$H$3</f>
        <v>4.0679273114449365E-5</v>
      </c>
      <c r="E16" s="14">
        <v>19</v>
      </c>
      <c r="F16" s="1">
        <f>SUM(E16:E$20)/SUM(E$3:E$20)</f>
        <v>5.5748906923217829E-5</v>
      </c>
      <c r="G16" s="1">
        <f>(SUM(E16:E$20))/$H$3</f>
        <v>3.0951620847950607E-5</v>
      </c>
      <c r="H16" s="20"/>
    </row>
    <row r="17" spans="1:8" x14ac:dyDescent="0.3">
      <c r="A17">
        <v>15</v>
      </c>
      <c r="B17" s="14">
        <v>10</v>
      </c>
      <c r="C17" s="1">
        <f>SUM(B17:B$20)/SUM(B$3:B$20)</f>
        <v>3.0008876309729511E-5</v>
      </c>
      <c r="D17" s="1">
        <f>(SUM(B17:B$20))/$H$3</f>
        <v>1.6802308460316042E-5</v>
      </c>
      <c r="E17" s="14">
        <v>10</v>
      </c>
      <c r="F17" s="1">
        <f>SUM(E17:E$20)/SUM(E$3:E$20)</f>
        <v>2.5485214593471008E-5</v>
      </c>
      <c r="G17" s="1">
        <f>(SUM(E17:E$20))/$H$3</f>
        <v>1.4149312387634562E-5</v>
      </c>
      <c r="H17" s="20"/>
    </row>
    <row r="18" spans="1:8" x14ac:dyDescent="0.3">
      <c r="A18">
        <v>16</v>
      </c>
      <c r="B18" s="14">
        <v>5</v>
      </c>
      <c r="C18" s="1">
        <f>SUM(B18:B$20)/SUM(B$3:B$20)</f>
        <v>1.4214730883556083E-5</v>
      </c>
      <c r="D18" s="1">
        <f>(SUM(B18:B$20))/$H$3</f>
        <v>7.958988218044441E-6</v>
      </c>
      <c r="E18" s="14">
        <v>3</v>
      </c>
      <c r="F18" s="1">
        <f>SUM(E18:E$20)/SUM(E$3:E$20)</f>
        <v>9.5569554725516281E-6</v>
      </c>
      <c r="G18" s="1">
        <f>(SUM(E18:E$20))/$H$3</f>
        <v>5.3059921453629607E-6</v>
      </c>
      <c r="H18" s="20"/>
    </row>
    <row r="19" spans="1:8" x14ac:dyDescent="0.3">
      <c r="A19">
        <v>17</v>
      </c>
      <c r="B19" s="14">
        <v>2</v>
      </c>
      <c r="C19" s="1">
        <f>SUM(B19:B$20)/SUM(B$3:B$20)</f>
        <v>6.3176581704693708E-6</v>
      </c>
      <c r="D19" s="1">
        <f>(SUM(B19:B$20))/$H$3</f>
        <v>3.5373280969086405E-6</v>
      </c>
      <c r="E19" s="14">
        <v>1</v>
      </c>
      <c r="F19" s="1">
        <f>SUM(E19:E$20)/SUM(E$3:E$20)</f>
        <v>4.778477736275814E-6</v>
      </c>
      <c r="G19" s="1">
        <f>(SUM(E19:E$20))/$H$3</f>
        <v>2.6529960726814803E-6</v>
      </c>
      <c r="H19" s="20"/>
    </row>
    <row r="20" spans="1:8" x14ac:dyDescent="0.3">
      <c r="A20">
        <v>18</v>
      </c>
      <c r="B20" s="14">
        <v>2</v>
      </c>
      <c r="C20" s="1">
        <f>SUM(B20:B$20)/SUM(B$3:B$20)</f>
        <v>3.1588290852346854E-6</v>
      </c>
      <c r="D20" s="1">
        <f>(SUM(B20:B$20))/$H$3</f>
        <v>1.7686640484543202E-6</v>
      </c>
      <c r="E20" s="14">
        <v>2</v>
      </c>
      <c r="F20" s="1">
        <f>SUM(E20:E$20)/SUM(E$3:E$20)</f>
        <v>3.185651824183876E-6</v>
      </c>
      <c r="G20" s="1">
        <f>(SUM(E20:E$20))/$H$3</f>
        <v>1.7686640484543202E-6</v>
      </c>
      <c r="H20" s="20"/>
    </row>
    <row r="21" spans="1:8" x14ac:dyDescent="0.3">
      <c r="A21">
        <v>19</v>
      </c>
      <c r="B21" s="2">
        <v>1</v>
      </c>
      <c r="C21" s="1">
        <f>SUM(B$20:B21)/SUM(B$3:B$20)</f>
        <v>4.7382436278520277E-6</v>
      </c>
      <c r="D21" s="1">
        <f>(SUM(B$20:B21))/$H$3</f>
        <v>2.6529960726814803E-6</v>
      </c>
      <c r="E21" s="46">
        <v>1</v>
      </c>
      <c r="F21" s="1">
        <f>SUM(E$20:E21)/SUM(E$3:E$20)</f>
        <v>4.778477736275814E-6</v>
      </c>
      <c r="G21" s="1">
        <f>(SUM(E$20:E21))/$H$3</f>
        <v>2.6529960726814803E-6</v>
      </c>
    </row>
    <row r="22" spans="1:8" x14ac:dyDescent="0.3">
      <c r="B22" s="2"/>
      <c r="C22" s="1"/>
      <c r="D22" s="1"/>
    </row>
    <row r="23" spans="1:8" x14ac:dyDescent="0.3">
      <c r="A23" t="s">
        <v>12</v>
      </c>
      <c r="B23" s="2" t="s">
        <v>13</v>
      </c>
      <c r="C23" t="s">
        <v>85</v>
      </c>
      <c r="D23" t="s">
        <v>86</v>
      </c>
      <c r="F23" s="30" t="s">
        <v>94</v>
      </c>
      <c r="G23" t="s">
        <v>95</v>
      </c>
    </row>
    <row r="24" spans="1:8" x14ac:dyDescent="0.3">
      <c r="A24" t="s">
        <v>19</v>
      </c>
      <c r="B24" s="2">
        <v>178339</v>
      </c>
      <c r="C24" s="1">
        <f t="shared" ref="C24:C52" si="0">B24/$H$3</f>
        <v>0.15771088886864751</v>
      </c>
      <c r="D24" t="s">
        <v>90</v>
      </c>
      <c r="F24" s="31" t="s">
        <v>90</v>
      </c>
      <c r="G24" s="29">
        <v>414130</v>
      </c>
    </row>
    <row r="25" spans="1:8" x14ac:dyDescent="0.3">
      <c r="A25" t="s">
        <v>17</v>
      </c>
      <c r="B25" s="2">
        <v>155990</v>
      </c>
      <c r="C25" s="1">
        <f t="shared" si="0"/>
        <v>0.13794695245919472</v>
      </c>
      <c r="D25" t="s">
        <v>90</v>
      </c>
      <c r="F25" s="31" t="s">
        <v>89</v>
      </c>
      <c r="G25" s="29">
        <v>190554</v>
      </c>
    </row>
    <row r="26" spans="1:8" x14ac:dyDescent="0.3">
      <c r="A26" t="s">
        <v>16</v>
      </c>
      <c r="B26" s="2">
        <v>123583</v>
      </c>
      <c r="C26" s="1">
        <f t="shared" si="0"/>
        <v>0.10928840455006514</v>
      </c>
      <c r="D26" t="s">
        <v>92</v>
      </c>
      <c r="F26" s="31" t="s">
        <v>93</v>
      </c>
      <c r="G26" s="29">
        <v>123985</v>
      </c>
    </row>
    <row r="27" spans="1:8" x14ac:dyDescent="0.3">
      <c r="A27" t="s">
        <v>14</v>
      </c>
      <c r="B27" s="2">
        <v>108731</v>
      </c>
      <c r="C27" s="1">
        <f t="shared" si="0"/>
        <v>9.6154305326243347E-2</v>
      </c>
      <c r="D27" t="s">
        <v>93</v>
      </c>
      <c r="F27" s="31" t="s">
        <v>92</v>
      </c>
      <c r="G27" s="29">
        <v>212414</v>
      </c>
    </row>
    <row r="28" spans="1:8" x14ac:dyDescent="0.3">
      <c r="A28" t="s">
        <v>23</v>
      </c>
      <c r="B28" s="2">
        <v>86075</v>
      </c>
      <c r="C28" s="1">
        <f t="shared" si="0"/>
        <v>7.6118878985352814E-2</v>
      </c>
      <c r="D28" t="s">
        <v>91</v>
      </c>
      <c r="F28" s="31" t="s">
        <v>87</v>
      </c>
      <c r="G28" s="29">
        <v>8856</v>
      </c>
    </row>
    <row r="29" spans="1:8" x14ac:dyDescent="0.3">
      <c r="A29" t="s">
        <v>15</v>
      </c>
      <c r="B29" s="2">
        <v>82429</v>
      </c>
      <c r="C29" s="1">
        <f t="shared" si="0"/>
        <v>7.2894604425020576E-2</v>
      </c>
      <c r="D29" t="s">
        <v>89</v>
      </c>
      <c r="F29" s="31" t="s">
        <v>88</v>
      </c>
      <c r="G29" s="29">
        <v>3972</v>
      </c>
    </row>
    <row r="30" spans="1:8" x14ac:dyDescent="0.3">
      <c r="A30" t="s">
        <v>18</v>
      </c>
      <c r="B30" s="2">
        <v>79801</v>
      </c>
      <c r="C30" s="1">
        <f t="shared" si="0"/>
        <v>7.0570579865351604E-2</v>
      </c>
      <c r="D30" t="s">
        <v>90</v>
      </c>
      <c r="F30" s="31" t="s">
        <v>91</v>
      </c>
      <c r="G30" s="29">
        <v>454572</v>
      </c>
    </row>
    <row r="31" spans="1:8" x14ac:dyDescent="0.3">
      <c r="A31" t="s">
        <v>26</v>
      </c>
      <c r="B31" s="2">
        <v>50151</v>
      </c>
      <c r="C31" s="1">
        <f t="shared" si="0"/>
        <v>4.435013534701631E-2</v>
      </c>
      <c r="D31" t="s">
        <v>91</v>
      </c>
    </row>
    <row r="32" spans="1:8" x14ac:dyDescent="0.3">
      <c r="A32" t="s">
        <v>32</v>
      </c>
      <c r="B32" s="2">
        <v>44984</v>
      </c>
      <c r="C32" s="1">
        <f t="shared" si="0"/>
        <v>3.978079177783457E-2</v>
      </c>
      <c r="D32" t="s">
        <v>91</v>
      </c>
    </row>
    <row r="33" spans="1:4" x14ac:dyDescent="0.3">
      <c r="A33" t="s">
        <v>30</v>
      </c>
      <c r="B33" s="2">
        <v>44321</v>
      </c>
      <c r="C33" s="1">
        <f t="shared" si="0"/>
        <v>3.9194479645771961E-2</v>
      </c>
      <c r="D33" t="s">
        <v>91</v>
      </c>
    </row>
    <row r="34" spans="1:4" x14ac:dyDescent="0.3">
      <c r="A34" t="s">
        <v>25</v>
      </c>
      <c r="B34" s="2">
        <v>42903</v>
      </c>
      <c r="C34" s="1">
        <f t="shared" si="0"/>
        <v>3.794049683541785E-2</v>
      </c>
      <c r="D34" t="s">
        <v>92</v>
      </c>
    </row>
    <row r="35" spans="1:4" x14ac:dyDescent="0.3">
      <c r="A35" t="s">
        <v>22</v>
      </c>
      <c r="B35" s="2">
        <v>42842</v>
      </c>
      <c r="C35" s="1">
        <f t="shared" si="0"/>
        <v>3.7886552581939993E-2</v>
      </c>
      <c r="D35" t="s">
        <v>89</v>
      </c>
    </row>
    <row r="36" spans="1:4" x14ac:dyDescent="0.3">
      <c r="A36" t="s">
        <v>21</v>
      </c>
      <c r="B36" s="2">
        <v>33988</v>
      </c>
      <c r="C36" s="1">
        <f t="shared" si="0"/>
        <v>3.0056676839432719E-2</v>
      </c>
      <c r="D36" t="s">
        <v>89</v>
      </c>
    </row>
    <row r="37" spans="1:4" x14ac:dyDescent="0.3">
      <c r="A37" t="s">
        <v>20</v>
      </c>
      <c r="B37" s="2">
        <v>30213</v>
      </c>
      <c r="C37" s="1">
        <f t="shared" si="0"/>
        <v>2.671832344797519E-2</v>
      </c>
      <c r="D37" t="s">
        <v>89</v>
      </c>
    </row>
    <row r="38" spans="1:4" x14ac:dyDescent="0.3">
      <c r="A38" t="s">
        <v>41</v>
      </c>
      <c r="B38" s="2">
        <v>29370</v>
      </c>
      <c r="C38" s="1">
        <f t="shared" si="0"/>
        <v>2.5972831551551692E-2</v>
      </c>
      <c r="D38" t="s">
        <v>91</v>
      </c>
    </row>
    <row r="39" spans="1:4" x14ac:dyDescent="0.3">
      <c r="A39" t="s">
        <v>28</v>
      </c>
      <c r="B39" s="2">
        <v>28350</v>
      </c>
      <c r="C39" s="1">
        <f t="shared" si="0"/>
        <v>2.5070812886839988E-2</v>
      </c>
      <c r="D39" t="s">
        <v>91</v>
      </c>
    </row>
    <row r="40" spans="1:4" x14ac:dyDescent="0.3">
      <c r="A40" t="s">
        <v>27</v>
      </c>
      <c r="B40" s="2">
        <v>28349</v>
      </c>
      <c r="C40" s="1">
        <f t="shared" si="0"/>
        <v>2.5069928554815761E-2</v>
      </c>
      <c r="D40" t="s">
        <v>91</v>
      </c>
    </row>
    <row r="41" spans="1:4" x14ac:dyDescent="0.3">
      <c r="A41" t="s">
        <v>34</v>
      </c>
      <c r="B41" s="2">
        <v>27400</v>
      </c>
      <c r="C41" s="1">
        <f t="shared" si="0"/>
        <v>2.4230697463824186E-2</v>
      </c>
      <c r="D41" t="s">
        <v>91</v>
      </c>
    </row>
    <row r="42" spans="1:4" x14ac:dyDescent="0.3">
      <c r="A42" t="s">
        <v>35</v>
      </c>
      <c r="B42" s="2">
        <v>26903</v>
      </c>
      <c r="C42" s="1">
        <f t="shared" si="0"/>
        <v>2.379118444778329E-2</v>
      </c>
      <c r="D42" t="s">
        <v>91</v>
      </c>
    </row>
    <row r="43" spans="1:4" x14ac:dyDescent="0.3">
      <c r="A43" t="s">
        <v>33</v>
      </c>
      <c r="B43" s="2">
        <v>26549</v>
      </c>
      <c r="C43" s="1">
        <f t="shared" si="0"/>
        <v>2.3478130911206874E-2</v>
      </c>
      <c r="D43" t="s">
        <v>91</v>
      </c>
    </row>
    <row r="44" spans="1:4" x14ac:dyDescent="0.3">
      <c r="A44" t="s">
        <v>24</v>
      </c>
      <c r="B44" s="2">
        <v>24453</v>
      </c>
      <c r="C44" s="1">
        <f t="shared" si="0"/>
        <v>2.1624570988426746E-2</v>
      </c>
      <c r="D44" t="s">
        <v>92</v>
      </c>
    </row>
    <row r="45" spans="1:4" x14ac:dyDescent="0.3">
      <c r="A45" t="s">
        <v>31</v>
      </c>
      <c r="B45" s="2">
        <v>19663</v>
      </c>
      <c r="C45" s="1">
        <f t="shared" si="0"/>
        <v>1.738862059237865E-2</v>
      </c>
      <c r="D45" t="s">
        <v>92</v>
      </c>
    </row>
    <row r="46" spans="1:4" x14ac:dyDescent="0.3">
      <c r="A46" t="s">
        <v>29</v>
      </c>
      <c r="B46" s="2">
        <v>15253</v>
      </c>
      <c r="C46" s="1">
        <f t="shared" si="0"/>
        <v>1.3488716365536873E-2</v>
      </c>
      <c r="D46" t="s">
        <v>93</v>
      </c>
    </row>
    <row r="47" spans="1:4" x14ac:dyDescent="0.3">
      <c r="A47" t="s">
        <v>38</v>
      </c>
      <c r="B47" s="2">
        <v>12967</v>
      </c>
      <c r="C47" s="1">
        <f t="shared" si="0"/>
        <v>1.1467133358153586E-2</v>
      </c>
      <c r="D47" t="s">
        <v>91</v>
      </c>
    </row>
    <row r="48" spans="1:4" x14ac:dyDescent="0.3">
      <c r="A48" t="s">
        <v>36</v>
      </c>
      <c r="B48" s="2">
        <v>11220</v>
      </c>
      <c r="C48" s="1">
        <f t="shared" si="0"/>
        <v>9.9222053118287364E-3</v>
      </c>
      <c r="D48" t="s">
        <v>91</v>
      </c>
    </row>
    <row r="49" spans="1:4" x14ac:dyDescent="0.3">
      <c r="A49" t="s">
        <v>40</v>
      </c>
      <c r="B49" s="2">
        <v>10763</v>
      </c>
      <c r="C49" s="1">
        <f t="shared" si="0"/>
        <v>9.5180655767569244E-3</v>
      </c>
      <c r="D49" t="s">
        <v>91</v>
      </c>
    </row>
    <row r="50" spans="1:4" x14ac:dyDescent="0.3">
      <c r="A50" t="s">
        <v>42</v>
      </c>
      <c r="B50" s="2">
        <v>10430</v>
      </c>
      <c r="C50" s="1">
        <f t="shared" si="0"/>
        <v>9.2235830126892807E-3</v>
      </c>
      <c r="D50" t="s">
        <v>91</v>
      </c>
    </row>
    <row r="51" spans="1:4" x14ac:dyDescent="0.3">
      <c r="A51" t="s">
        <v>39</v>
      </c>
      <c r="B51" s="2">
        <v>10107</v>
      </c>
      <c r="C51" s="1">
        <f t="shared" si="0"/>
        <v>8.9379437688639068E-3</v>
      </c>
      <c r="D51" t="s">
        <v>91</v>
      </c>
    </row>
    <row r="52" spans="1:4" x14ac:dyDescent="0.3">
      <c r="A52" t="s">
        <v>45</v>
      </c>
      <c r="B52" s="2">
        <v>3480</v>
      </c>
      <c r="C52" s="1">
        <f t="shared" si="0"/>
        <v>3.0774754443105173E-3</v>
      </c>
      <c r="D52" t="s">
        <v>87</v>
      </c>
    </row>
    <row r="53" spans="1:4" x14ac:dyDescent="0.3">
      <c r="A53" t="s">
        <v>46</v>
      </c>
      <c r="B53" s="2">
        <v>2200</v>
      </c>
      <c r="C53" s="1">
        <f t="shared" ref="C53:C70" si="1">B53/$H$3</f>
        <v>1.9455304532997523E-3</v>
      </c>
      <c r="D53" t="s">
        <v>91</v>
      </c>
    </row>
    <row r="54" spans="1:4" x14ac:dyDescent="0.3">
      <c r="A54" t="s">
        <v>48</v>
      </c>
      <c r="B54" s="2">
        <v>2038</v>
      </c>
      <c r="C54" s="1">
        <f t="shared" si="1"/>
        <v>1.8022686653749523E-3</v>
      </c>
      <c r="D54" t="s">
        <v>87</v>
      </c>
    </row>
    <row r="55" spans="1:4" x14ac:dyDescent="0.3">
      <c r="A55" t="s">
        <v>50</v>
      </c>
      <c r="B55" s="2">
        <v>1914</v>
      </c>
      <c r="C55" s="1">
        <f t="shared" si="1"/>
        <v>1.6926114943707844E-3</v>
      </c>
      <c r="D55" t="s">
        <v>88</v>
      </c>
    </row>
    <row r="56" spans="1:4" x14ac:dyDescent="0.3">
      <c r="A56" t="s">
        <v>49</v>
      </c>
      <c r="B56" s="2">
        <v>1828</v>
      </c>
      <c r="C56" s="1">
        <f t="shared" si="1"/>
        <v>1.6165589402872488E-3</v>
      </c>
      <c r="D56" t="s">
        <v>87</v>
      </c>
    </row>
    <row r="57" spans="1:4" x14ac:dyDescent="0.3">
      <c r="A57" t="s">
        <v>37</v>
      </c>
      <c r="B57" s="2">
        <v>1812</v>
      </c>
      <c r="C57" s="1">
        <f t="shared" si="1"/>
        <v>1.6024096278996142E-3</v>
      </c>
      <c r="D57" t="s">
        <v>92</v>
      </c>
    </row>
    <row r="58" spans="1:4" x14ac:dyDescent="0.3">
      <c r="A58" t="s">
        <v>47</v>
      </c>
      <c r="B58" s="2">
        <v>1711</v>
      </c>
      <c r="C58" s="1">
        <f t="shared" si="1"/>
        <v>1.5130920934526709E-3</v>
      </c>
      <c r="D58" t="s">
        <v>88</v>
      </c>
    </row>
    <row r="59" spans="1:4" x14ac:dyDescent="0.3">
      <c r="A59" t="s">
        <v>56</v>
      </c>
      <c r="B59" s="2">
        <v>1436</v>
      </c>
      <c r="C59" s="1">
        <f t="shared" si="1"/>
        <v>1.269900786790202E-3</v>
      </c>
      <c r="D59" t="s">
        <v>91</v>
      </c>
    </row>
    <row r="60" spans="1:4" x14ac:dyDescent="0.3">
      <c r="A60" t="s">
        <v>54</v>
      </c>
      <c r="B60" s="2">
        <v>1359</v>
      </c>
      <c r="C60" s="1">
        <f t="shared" si="1"/>
        <v>1.2018072209247106E-3</v>
      </c>
      <c r="D60" t="s">
        <v>91</v>
      </c>
    </row>
    <row r="61" spans="1:4" x14ac:dyDescent="0.3">
      <c r="A61" t="s">
        <v>57</v>
      </c>
      <c r="B61" s="2">
        <v>1277</v>
      </c>
      <c r="C61" s="1">
        <f t="shared" si="1"/>
        <v>1.1292919949380835E-3</v>
      </c>
      <c r="D61" t="s">
        <v>87</v>
      </c>
    </row>
    <row r="62" spans="1:4" x14ac:dyDescent="0.3">
      <c r="A62" t="s">
        <v>51</v>
      </c>
      <c r="B62" s="2">
        <v>854</v>
      </c>
      <c r="C62" s="1">
        <f t="shared" si="1"/>
        <v>7.5521954868999471E-4</v>
      </c>
      <c r="D62" t="s">
        <v>91</v>
      </c>
    </row>
    <row r="63" spans="1:4" x14ac:dyDescent="0.3">
      <c r="A63" t="s">
        <v>55</v>
      </c>
      <c r="B63" s="2">
        <v>751</v>
      </c>
      <c r="C63" s="1">
        <f t="shared" si="1"/>
        <v>6.641333501945973E-4</v>
      </c>
      <c r="D63" t="s">
        <v>91</v>
      </c>
    </row>
    <row r="64" spans="1:4" x14ac:dyDescent="0.3">
      <c r="A64" t="s">
        <v>43</v>
      </c>
      <c r="B64" s="2">
        <v>638</v>
      </c>
      <c r="C64" s="1">
        <f t="shared" si="1"/>
        <v>5.6420383145692815E-4</v>
      </c>
      <c r="D64" t="s">
        <v>89</v>
      </c>
    </row>
    <row r="65" spans="1:4" x14ac:dyDescent="0.3">
      <c r="A65" t="s">
        <v>44</v>
      </c>
      <c r="B65" s="2">
        <v>444</v>
      </c>
      <c r="C65" s="1">
        <f t="shared" si="1"/>
        <v>3.9264341875685908E-4</v>
      </c>
      <c r="D65" t="s">
        <v>89</v>
      </c>
    </row>
    <row r="66" spans="1:4" x14ac:dyDescent="0.3">
      <c r="A66" t="s">
        <v>52</v>
      </c>
      <c r="B66" s="2">
        <v>347</v>
      </c>
      <c r="C66" s="1">
        <f t="shared" si="1"/>
        <v>3.0686321240682454E-4</v>
      </c>
      <c r="D66" t="s">
        <v>88</v>
      </c>
    </row>
    <row r="67" spans="1:4" x14ac:dyDescent="0.3">
      <c r="A67" t="s">
        <v>53</v>
      </c>
      <c r="B67" s="2">
        <v>224</v>
      </c>
      <c r="C67" s="1">
        <f t="shared" si="1"/>
        <v>1.9809037342688387E-4</v>
      </c>
      <c r="D67" t="s">
        <v>87</v>
      </c>
    </row>
    <row r="68" spans="1:4" x14ac:dyDescent="0.3">
      <c r="A68" t="s">
        <v>59</v>
      </c>
      <c r="B68" s="2">
        <v>33</v>
      </c>
      <c r="C68" s="1">
        <f t="shared" si="1"/>
        <v>2.9182956799496284E-5</v>
      </c>
      <c r="D68" t="s">
        <v>91</v>
      </c>
    </row>
    <row r="69" spans="1:4" x14ac:dyDescent="0.3">
      <c r="A69" t="s">
        <v>60</v>
      </c>
      <c r="B69" s="2">
        <v>9</v>
      </c>
      <c r="C69" s="1">
        <f t="shared" si="1"/>
        <v>7.958988218044441E-6</v>
      </c>
      <c r="D69" t="s">
        <v>87</v>
      </c>
    </row>
    <row r="70" spans="1:4" x14ac:dyDescent="0.3">
      <c r="A70" t="s">
        <v>58</v>
      </c>
      <c r="B70" s="2">
        <v>1</v>
      </c>
      <c r="C70" s="1">
        <f t="shared" si="1"/>
        <v>8.8433202422716012E-7</v>
      </c>
      <c r="D70" t="s">
        <v>93</v>
      </c>
    </row>
  </sheetData>
  <mergeCells count="3">
    <mergeCell ref="B1:D1"/>
    <mergeCell ref="E1:G1"/>
    <mergeCell ref="H1:K1"/>
  </mergeCells>
  <pageMargins left="0.7" right="0.7" top="0.78740157499999996" bottom="0.78740157499999996" header="0.3" footer="0.3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A16" zoomScale="90" zoomScaleNormal="90" workbookViewId="0">
      <selection activeCell="G27" sqref="G27"/>
    </sheetView>
  </sheetViews>
  <sheetFormatPr defaultColWidth="11.44140625" defaultRowHeight="14.4" x14ac:dyDescent="0.3"/>
  <cols>
    <col min="1" max="1" width="23.109375" customWidth="1"/>
    <col min="2" max="2" width="22.88671875" customWidth="1"/>
    <col min="3" max="3" width="21.88671875" customWidth="1"/>
    <col min="4" max="4" width="20" customWidth="1"/>
    <col min="5" max="5" width="19.33203125" customWidth="1"/>
    <col min="6" max="6" width="25.88671875" customWidth="1"/>
    <col min="7" max="7" width="27.5546875" customWidth="1"/>
  </cols>
  <sheetData>
    <row r="1" spans="1:12" ht="30" customHeight="1" thickBot="1" x14ac:dyDescent="0.35">
      <c r="A1" s="3"/>
      <c r="B1" s="48" t="s">
        <v>82</v>
      </c>
      <c r="C1" s="49"/>
      <c r="D1" s="49"/>
      <c r="E1" s="48" t="s">
        <v>83</v>
      </c>
      <c r="F1" s="49"/>
      <c r="G1" s="49"/>
      <c r="H1" s="50" t="s">
        <v>84</v>
      </c>
      <c r="I1" s="51"/>
      <c r="J1" s="51"/>
      <c r="K1" s="51"/>
    </row>
    <row r="2" spans="1:12" ht="43.2" x14ac:dyDescent="0.3">
      <c r="A2" s="3" t="s">
        <v>6</v>
      </c>
      <c r="B2" s="12" t="s">
        <v>4</v>
      </c>
      <c r="C2" s="13" t="s">
        <v>7</v>
      </c>
      <c r="D2" s="13" t="s">
        <v>5</v>
      </c>
      <c r="E2" s="12" t="s">
        <v>4</v>
      </c>
      <c r="F2" s="13" t="s">
        <v>7</v>
      </c>
      <c r="G2" s="13" t="s">
        <v>5</v>
      </c>
      <c r="H2" s="22" t="s">
        <v>0</v>
      </c>
      <c r="I2" s="8" t="s">
        <v>1</v>
      </c>
      <c r="J2" s="8" t="s">
        <v>2</v>
      </c>
      <c r="K2" s="9" t="s">
        <v>3</v>
      </c>
      <c r="L2" s="3" t="s">
        <v>96</v>
      </c>
    </row>
    <row r="3" spans="1:12" ht="15" thickBot="1" x14ac:dyDescent="0.35">
      <c r="A3">
        <v>1</v>
      </c>
      <c r="B3" s="14">
        <v>1244528</v>
      </c>
      <c r="C3" s="1">
        <f>SUM(B3:B$18)/SUM(B$3:B$18)</f>
        <v>1</v>
      </c>
      <c r="D3" s="25">
        <f>(SUM(B3:B$18))/$H$3</f>
        <v>0.51152660414870077</v>
      </c>
      <c r="E3" s="14">
        <v>1251725</v>
      </c>
      <c r="F3" s="1">
        <f>SUM(E3:E$18)/SUM(E$3:E$18)</f>
        <v>1</v>
      </c>
      <c r="G3" s="25">
        <f>(SUM(E3:E$18))/$H$3</f>
        <v>0.50551013709772186</v>
      </c>
      <c r="H3" s="2">
        <v>5429266</v>
      </c>
      <c r="I3" s="6">
        <v>65</v>
      </c>
      <c r="J3" s="10">
        <v>119</v>
      </c>
      <c r="K3" s="7">
        <v>72</v>
      </c>
      <c r="L3">
        <v>73.819999999999993</v>
      </c>
    </row>
    <row r="4" spans="1:12" x14ac:dyDescent="0.3">
      <c r="A4">
        <v>2</v>
      </c>
      <c r="B4" s="14">
        <v>749689</v>
      </c>
      <c r="C4" s="1">
        <f>SUM(B4:B$18)/SUM(B$3:B$18)</f>
        <v>0.55187896935562042</v>
      </c>
      <c r="D4" s="1">
        <f>(SUM(B4:B$18))/$H$3</f>
        <v>0.28230077509556539</v>
      </c>
      <c r="E4" s="14">
        <v>742733</v>
      </c>
      <c r="F4" s="1">
        <f>SUM(E4:E$18)/SUM(E$3:E$18)</f>
        <v>0.54392324567715866</v>
      </c>
      <c r="G4" s="1">
        <f>(SUM(E4:E$18))/$H$3</f>
        <v>0.27495871449289833</v>
      </c>
      <c r="H4" s="20"/>
    </row>
    <row r="5" spans="1:12" x14ac:dyDescent="0.3">
      <c r="A5">
        <v>3</v>
      </c>
      <c r="B5" s="14">
        <v>412633</v>
      </c>
      <c r="C5" s="1">
        <f>SUM(B5:B$18)/SUM(B$3:B$18)</f>
        <v>0.28193614175933146</v>
      </c>
      <c r="D5" s="1">
        <f>(SUM(B5:B$18))/$H$3</f>
        <v>0.14421783718093753</v>
      </c>
      <c r="E5" s="14">
        <v>401482</v>
      </c>
      <c r="F5" s="1">
        <f>SUM(E5:E$18)/SUM(E$3:E$18)</f>
        <v>0.27330209808606076</v>
      </c>
      <c r="G5" s="1">
        <f>(SUM(E5:E$18))/$H$3</f>
        <v>0.13815698107257962</v>
      </c>
      <c r="H5" s="20" t="s">
        <v>10</v>
      </c>
      <c r="I5" s="2">
        <v>2999420</v>
      </c>
      <c r="J5" s="19">
        <f>I5/H3</f>
        <v>0.55245405180000395</v>
      </c>
    </row>
    <row r="6" spans="1:12" x14ac:dyDescent="0.3">
      <c r="A6">
        <v>4</v>
      </c>
      <c r="B6" s="14">
        <v>205707</v>
      </c>
      <c r="C6" s="1">
        <f>SUM(B6:B$18)/SUM(B$3:B$18)</f>
        <v>0.13335810636126708</v>
      </c>
      <c r="D6" s="1">
        <f>(SUM(B6:B$18))/$H$3</f>
        <v>6.8216219282680193E-2</v>
      </c>
      <c r="E6" s="14">
        <v>196613</v>
      </c>
      <c r="F6" s="1">
        <f>SUM(E6:E$18)/SUM(E$3:E$18)</f>
        <v>0.12701868321534796</v>
      </c>
      <c r="G6" s="1">
        <f>(SUM(E6:E$18))/$H$3</f>
        <v>6.4209231966162642E-2</v>
      </c>
      <c r="H6" s="20" t="s">
        <v>11</v>
      </c>
      <c r="I6" s="2">
        <v>2429846</v>
      </c>
      <c r="J6" s="19">
        <f>I6/H3</f>
        <v>0.4475459481999961</v>
      </c>
    </row>
    <row r="7" spans="1:12" x14ac:dyDescent="0.3">
      <c r="A7">
        <v>5</v>
      </c>
      <c r="B7" s="14">
        <v>95947</v>
      </c>
      <c r="C7" s="1">
        <f>SUM(B7:B$18)/SUM(B$3:B$18)</f>
        <v>5.928855320475844E-2</v>
      </c>
      <c r="D7" s="1">
        <f>(SUM(B7:B$18))/$H$3</f>
        <v>3.0327672285719653E-2</v>
      </c>
      <c r="E7" s="14">
        <v>89688</v>
      </c>
      <c r="F7" s="1">
        <f>SUM(E7:E$18)/SUM(E$3:E$18)</f>
        <v>5.5381048033757097E-2</v>
      </c>
      <c r="G7" s="1">
        <f>(SUM(E7:E$18))/$H$3</f>
        <v>2.7995681184160067E-2</v>
      </c>
      <c r="H7" s="20"/>
    </row>
    <row r="8" spans="1:12" x14ac:dyDescent="0.3">
      <c r="A8">
        <v>6</v>
      </c>
      <c r="B8" s="14">
        <v>41329</v>
      </c>
      <c r="C8" s="1">
        <f>SUM(B8:B$18)/SUM(B$3:B$18)</f>
        <v>2.4740621356510516E-2</v>
      </c>
      <c r="D8" s="1">
        <f>(SUM(B8:B$18))/$H$3</f>
        <v>1.2655486027024647E-2</v>
      </c>
      <c r="E8" s="14">
        <v>37745</v>
      </c>
      <c r="F8" s="1">
        <f>SUM(E8:E$18)/SUM(E$3:E$18)</f>
        <v>2.270245493886245E-2</v>
      </c>
      <c r="G8" s="1">
        <f>(SUM(E8:E$18))/$H$3</f>
        <v>1.1476321108599211E-2</v>
      </c>
      <c r="H8" s="20"/>
      <c r="I8" s="2"/>
    </row>
    <row r="9" spans="1:12" x14ac:dyDescent="0.3">
      <c r="A9">
        <v>7</v>
      </c>
      <c r="B9" s="14">
        <v>16878</v>
      </c>
      <c r="C9" s="1">
        <f>SUM(B9:B$18)/SUM(B$3:B$18)</f>
        <v>9.8591610153196691E-3</v>
      </c>
      <c r="D9" s="1">
        <f>(SUM(B9:B$18))/$H$3</f>
        <v>5.0432231539217273E-3</v>
      </c>
      <c r="E9" s="14">
        <v>15154</v>
      </c>
      <c r="F9" s="1">
        <f>SUM(E9:E$18)/SUM(E$3:E$18)</f>
        <v>8.9497400119290995E-3</v>
      </c>
      <c r="G9" s="1">
        <f>(SUM(E9:E$18))/$H$3</f>
        <v>4.5241843004192464E-3</v>
      </c>
      <c r="H9" s="20"/>
    </row>
    <row r="10" spans="1:12" x14ac:dyDescent="0.3">
      <c r="A10">
        <v>8</v>
      </c>
      <c r="B10" s="14">
        <v>6760</v>
      </c>
      <c r="C10" s="1">
        <f>SUM(B10:B$18)/SUM(B$3:B$18)</f>
        <v>3.781847563781545E-3</v>
      </c>
      <c r="D10" s="1">
        <f>(SUM(B10:B$18))/$H$3</f>
        <v>1.9345156417092109E-3</v>
      </c>
      <c r="E10" s="14">
        <v>5960</v>
      </c>
      <c r="F10" s="1">
        <f>SUM(E10:E$18)/SUM(E$3:E$18)</f>
        <v>3.4282499601938242E-3</v>
      </c>
      <c r="G10" s="1">
        <f>(SUM(E10:E$18))/$H$3</f>
        <v>1.7330151073828397E-3</v>
      </c>
      <c r="H10" s="20"/>
    </row>
    <row r="11" spans="1:12" x14ac:dyDescent="0.3">
      <c r="A11">
        <v>9</v>
      </c>
      <c r="B11" s="14">
        <v>2246</v>
      </c>
      <c r="C11" s="1">
        <f>SUM(B11:B$18)/SUM(B$3:B$18)</f>
        <v>1.3477535400584903E-3</v>
      </c>
      <c r="D11" s="1">
        <f>(SUM(B11:B$18))/$H$3</f>
        <v>6.8941179157550948E-4</v>
      </c>
      <c r="E11" s="14">
        <v>2185</v>
      </c>
      <c r="F11" s="1">
        <f>SUM(E11:E$18)/SUM(E$3:E$18)</f>
        <v>1.2566727721020831E-3</v>
      </c>
      <c r="G11" s="1">
        <f>(SUM(E11:E$18))/$H$3</f>
        <v>6.3526082531229822E-4</v>
      </c>
      <c r="H11" s="20"/>
    </row>
    <row r="12" spans="1:12" x14ac:dyDescent="0.3">
      <c r="A12">
        <v>10</v>
      </c>
      <c r="B12" s="14">
        <v>972</v>
      </c>
      <c r="C12" s="1">
        <f>SUM(B12:B$18)/SUM(B$3:B$18)</f>
        <v>5.3902940140730963E-4</v>
      </c>
      <c r="D12" s="1">
        <f>(SUM(B12:B$18))/$H$3</f>
        <v>2.7572787923818798E-4</v>
      </c>
      <c r="E12" s="14">
        <v>824</v>
      </c>
      <c r="F12" s="1">
        <f>SUM(E12:E$18)/SUM(E$3:E$18)</f>
        <v>4.6054925599798001E-4</v>
      </c>
      <c r="G12" s="1">
        <f>(SUM(E12:E$18))/$H$3</f>
        <v>2.3281231753979268E-4</v>
      </c>
      <c r="H12" s="20"/>
    </row>
    <row r="13" spans="1:12" x14ac:dyDescent="0.3">
      <c r="A13">
        <v>11</v>
      </c>
      <c r="B13" s="14">
        <v>330</v>
      </c>
      <c r="C13" s="1">
        <f>SUM(B13:B$18)/SUM(B$3:B$18)</f>
        <v>1.890383672270124E-4</v>
      </c>
      <c r="D13" s="1">
        <f>(SUM(B13:B$18))/$H$3</f>
        <v>9.6698154041448693E-5</v>
      </c>
      <c r="E13" s="14">
        <v>275</v>
      </c>
      <c r="F13" s="1">
        <f>SUM(E13:E$18)/SUM(E$3:E$18)</f>
        <v>1.6031777898663861E-4</v>
      </c>
      <c r="G13" s="1">
        <f>(SUM(E13:E$18))/$H$3</f>
        <v>8.104226243473795E-5</v>
      </c>
      <c r="H13" s="20"/>
    </row>
    <row r="14" spans="1:12" x14ac:dyDescent="0.3">
      <c r="A14">
        <v>12</v>
      </c>
      <c r="B14" s="14">
        <v>129</v>
      </c>
      <c r="C14" s="1">
        <f>SUM(B14:B$18)/SUM(B$3:B$18)</f>
        <v>7.0214250684318887E-5</v>
      </c>
      <c r="D14" s="1">
        <f>(SUM(B14:B$18))/$H$3</f>
        <v>3.591645721539523E-5</v>
      </c>
      <c r="E14" s="14">
        <v>106</v>
      </c>
      <c r="F14" s="1">
        <f>SUM(E14:E$18)/SUM(E$3:E$18)</f>
        <v>6.0119167119989476E-5</v>
      </c>
      <c r="G14" s="1">
        <f>(SUM(E14:E$18))/$H$3</f>
        <v>3.0390848413026735E-5</v>
      </c>
      <c r="H14" s="20"/>
    </row>
    <row r="15" spans="1:12" x14ac:dyDescent="0.3">
      <c r="A15">
        <v>13</v>
      </c>
      <c r="B15" s="14">
        <v>48</v>
      </c>
      <c r="C15" s="1">
        <f>SUM(B15:B$18)/SUM(B$3:B$18)</f>
        <v>2.37648233085387E-5</v>
      </c>
      <c r="D15" s="1">
        <f>(SUM(B15:B$18))/$H$3</f>
        <v>1.2156339365210694E-5</v>
      </c>
      <c r="E15" s="14">
        <v>44</v>
      </c>
      <c r="F15" s="1">
        <f>SUM(E15:E$18)/SUM(E$3:E$18)</f>
        <v>2.1497156727753813E-5</v>
      </c>
      <c r="G15" s="1">
        <f>(SUM(E15:E$18))/$H$3</f>
        <v>1.0867030644658045E-5</v>
      </c>
      <c r="H15" s="20"/>
    </row>
    <row r="16" spans="1:12" x14ac:dyDescent="0.3">
      <c r="A16">
        <v>14</v>
      </c>
      <c r="B16" s="14">
        <v>11</v>
      </c>
      <c r="C16" s="1">
        <f>SUM(B16:B$18)/SUM(B$3:B$18)</f>
        <v>6.4813154477832818E-6</v>
      </c>
      <c r="D16" s="1">
        <f>(SUM(B16:B$18))/$H$3</f>
        <v>3.315365281421098E-6</v>
      </c>
      <c r="E16" s="14">
        <v>9</v>
      </c>
      <c r="F16" s="1">
        <f>SUM(E16:E$18)/SUM(E$3:E$18)</f>
        <v>5.4653788290899528E-6</v>
      </c>
      <c r="G16" s="1">
        <f>(SUM(E16:E$18))/$H$3</f>
        <v>2.7628044011842485E-6</v>
      </c>
      <c r="H16" s="20"/>
    </row>
    <row r="17" spans="1:12" x14ac:dyDescent="0.3">
      <c r="A17">
        <v>15</v>
      </c>
      <c r="B17" s="14">
        <v>5</v>
      </c>
      <c r="C17" s="1">
        <f>SUM(B17:B$18)/SUM(B$3:B$18)</f>
        <v>2.5205115630268318E-6</v>
      </c>
      <c r="D17" s="1">
        <f>(SUM(B17:B$18))/$H$3</f>
        <v>1.2893087205526494E-6</v>
      </c>
      <c r="E17" s="14">
        <v>5</v>
      </c>
      <c r="F17" s="1">
        <f>SUM(E17:E$18)/SUM(E$3:E$18)</f>
        <v>2.1861515316359811E-6</v>
      </c>
      <c r="G17" s="1">
        <f>(SUM(E17:E$18))/$H$3</f>
        <v>1.1051217604736993E-6</v>
      </c>
      <c r="H17" s="20"/>
    </row>
    <row r="18" spans="1:12" x14ac:dyDescent="0.3">
      <c r="A18">
        <v>16</v>
      </c>
      <c r="B18" s="14">
        <v>2</v>
      </c>
      <c r="C18" s="1">
        <f>SUM(B18:B$18)/SUM(B$3:B$18)</f>
        <v>7.2014616086480914E-7</v>
      </c>
      <c r="D18" s="1">
        <f>(SUM(B18:B$18))/$H$3</f>
        <v>3.6837392015789979E-7</v>
      </c>
      <c r="E18" s="14">
        <v>1</v>
      </c>
      <c r="F18" s="1">
        <f>SUM(E18:E$18)/SUM(E$3:E$18)</f>
        <v>3.6435858860599683E-7</v>
      </c>
      <c r="G18" s="1">
        <f>(SUM(E18:E$18))/$H$3</f>
        <v>1.841869600789499E-7</v>
      </c>
      <c r="H18" s="20"/>
    </row>
    <row r="19" spans="1:12" x14ac:dyDescent="0.3">
      <c r="B19" s="2"/>
    </row>
    <row r="20" spans="1:12" x14ac:dyDescent="0.3">
      <c r="B20" s="2"/>
    </row>
    <row r="22" spans="1:12" x14ac:dyDescent="0.3">
      <c r="A22" t="s">
        <v>12</v>
      </c>
      <c r="B22" t="s">
        <v>13</v>
      </c>
      <c r="C22" t="s">
        <v>85</v>
      </c>
      <c r="D22" t="s">
        <v>86</v>
      </c>
      <c r="F22" s="30" t="s">
        <v>94</v>
      </c>
      <c r="G22" t="s">
        <v>95</v>
      </c>
    </row>
    <row r="23" spans="1:12" x14ac:dyDescent="0.3">
      <c r="A23" t="s">
        <v>14</v>
      </c>
      <c r="B23" s="2">
        <v>725771</v>
      </c>
      <c r="C23" s="1">
        <f t="shared" ref="C23:C52" si="0">B23/$H$3</f>
        <v>0.13367755420345956</v>
      </c>
      <c r="D23" t="s">
        <v>93</v>
      </c>
      <c r="F23" s="31" t="s">
        <v>90</v>
      </c>
      <c r="G23" s="29">
        <v>1341740</v>
      </c>
    </row>
    <row r="24" spans="1:12" x14ac:dyDescent="0.3">
      <c r="A24" t="s">
        <v>15</v>
      </c>
      <c r="B24" s="2">
        <v>583851</v>
      </c>
      <c r="C24" s="1">
        <f t="shared" si="0"/>
        <v>0.10753774082905498</v>
      </c>
      <c r="D24" t="s">
        <v>89</v>
      </c>
      <c r="F24" s="31" t="s">
        <v>89</v>
      </c>
      <c r="G24" s="29">
        <v>1400255</v>
      </c>
      <c r="K24" s="16"/>
      <c r="L24" s="1"/>
    </row>
    <row r="25" spans="1:12" x14ac:dyDescent="0.3">
      <c r="A25" t="s">
        <v>16</v>
      </c>
      <c r="B25" s="2">
        <v>498559</v>
      </c>
      <c r="C25" s="1">
        <f t="shared" si="0"/>
        <v>9.1828066630001176E-2</v>
      </c>
      <c r="D25" t="s">
        <v>92</v>
      </c>
      <c r="F25" s="31" t="s">
        <v>93</v>
      </c>
      <c r="G25" s="29">
        <v>813252</v>
      </c>
      <c r="K25" s="16"/>
      <c r="L25" s="1"/>
    </row>
    <row r="26" spans="1:12" x14ac:dyDescent="0.3">
      <c r="A26" t="s">
        <v>17</v>
      </c>
      <c r="B26" s="2">
        <v>461357</v>
      </c>
      <c r="C26" s="1">
        <f t="shared" si="0"/>
        <v>8.4975943341144083E-2</v>
      </c>
      <c r="D26" t="s">
        <v>90</v>
      </c>
      <c r="F26" s="31" t="s">
        <v>92</v>
      </c>
      <c r="G26" s="29">
        <v>989060</v>
      </c>
      <c r="K26" s="16"/>
      <c r="L26" s="1"/>
    </row>
    <row r="27" spans="1:12" x14ac:dyDescent="0.3">
      <c r="A27" t="s">
        <v>18</v>
      </c>
      <c r="B27" s="2">
        <v>447169</v>
      </c>
      <c r="C27" s="1">
        <f t="shared" si="0"/>
        <v>8.236269875154395E-2</v>
      </c>
      <c r="D27" t="s">
        <v>90</v>
      </c>
      <c r="F27" s="31" t="s">
        <v>87</v>
      </c>
      <c r="G27" s="29">
        <v>25099</v>
      </c>
      <c r="K27" s="16"/>
      <c r="L27" s="1"/>
    </row>
    <row r="28" spans="1:12" x14ac:dyDescent="0.3">
      <c r="A28" t="s">
        <v>19</v>
      </c>
      <c r="B28" s="2">
        <v>433214</v>
      </c>
      <c r="C28" s="1">
        <f t="shared" si="0"/>
        <v>7.9792369723642204E-2</v>
      </c>
      <c r="D28" t="s">
        <v>90</v>
      </c>
      <c r="F28" s="31" t="s">
        <v>88</v>
      </c>
      <c r="G28" s="29">
        <v>14215</v>
      </c>
      <c r="K28" s="16"/>
      <c r="L28" s="1"/>
    </row>
    <row r="29" spans="1:12" x14ac:dyDescent="0.3">
      <c r="A29" t="s">
        <v>20</v>
      </c>
      <c r="B29" s="2">
        <v>303926</v>
      </c>
      <c r="C29" s="1">
        <f t="shared" si="0"/>
        <v>5.5979206028954925E-2</v>
      </c>
      <c r="D29" t="s">
        <v>89</v>
      </c>
      <c r="F29" s="31" t="s">
        <v>91</v>
      </c>
      <c r="G29" s="29">
        <v>1006097</v>
      </c>
      <c r="K29" s="16"/>
      <c r="L29" s="1"/>
    </row>
    <row r="30" spans="1:12" x14ac:dyDescent="0.3">
      <c r="A30" t="s">
        <v>21</v>
      </c>
      <c r="B30" s="2">
        <v>277095</v>
      </c>
      <c r="C30" s="1">
        <f t="shared" si="0"/>
        <v>5.1037285703076619E-2</v>
      </c>
      <c r="D30" t="s">
        <v>89</v>
      </c>
      <c r="K30" s="16"/>
      <c r="L30" s="1"/>
    </row>
    <row r="31" spans="1:12" x14ac:dyDescent="0.3">
      <c r="A31" t="s">
        <v>24</v>
      </c>
      <c r="B31" s="2">
        <v>209855</v>
      </c>
      <c r="C31" s="1">
        <f t="shared" si="0"/>
        <v>3.8652554507368028E-2</v>
      </c>
      <c r="D31" t="s">
        <v>92</v>
      </c>
      <c r="K31" s="16"/>
      <c r="L31" s="1"/>
    </row>
    <row r="32" spans="1:12" x14ac:dyDescent="0.3">
      <c r="A32" t="s">
        <v>22</v>
      </c>
      <c r="B32" s="2">
        <v>209259</v>
      </c>
      <c r="C32" s="1">
        <f t="shared" si="0"/>
        <v>3.8542779079160976E-2</v>
      </c>
      <c r="D32" t="s">
        <v>89</v>
      </c>
      <c r="K32" s="16"/>
      <c r="L32" s="1"/>
    </row>
    <row r="33" spans="1:12" x14ac:dyDescent="0.3">
      <c r="A33" t="s">
        <v>23</v>
      </c>
      <c r="B33" s="2">
        <v>197189</v>
      </c>
      <c r="C33" s="1">
        <f t="shared" si="0"/>
        <v>3.6319642471008051E-2</v>
      </c>
      <c r="D33" t="s">
        <v>91</v>
      </c>
      <c r="K33" s="16"/>
      <c r="L33" s="1"/>
    </row>
    <row r="34" spans="1:12" x14ac:dyDescent="0.3">
      <c r="A34" t="s">
        <v>25</v>
      </c>
      <c r="B34" s="2">
        <v>184865</v>
      </c>
      <c r="C34" s="1">
        <f t="shared" si="0"/>
        <v>3.4049722374995074E-2</v>
      </c>
      <c r="D34" t="s">
        <v>92</v>
      </c>
      <c r="K34" s="16"/>
      <c r="L34" s="1"/>
    </row>
    <row r="35" spans="1:12" x14ac:dyDescent="0.3">
      <c r="A35" t="s">
        <v>26</v>
      </c>
      <c r="B35" s="2">
        <v>161122</v>
      </c>
      <c r="C35" s="1">
        <f t="shared" si="0"/>
        <v>2.9676571381840565E-2</v>
      </c>
      <c r="D35" t="s">
        <v>91</v>
      </c>
      <c r="K35" s="16"/>
      <c r="L35" s="1"/>
    </row>
    <row r="36" spans="1:12" x14ac:dyDescent="0.3">
      <c r="A36" t="s">
        <v>27</v>
      </c>
      <c r="B36" s="2">
        <v>99854</v>
      </c>
      <c r="C36" s="1">
        <f t="shared" si="0"/>
        <v>1.8391804711723463E-2</v>
      </c>
      <c r="D36" t="s">
        <v>91</v>
      </c>
      <c r="K36" s="16"/>
      <c r="L36" s="1"/>
    </row>
    <row r="37" spans="1:12" x14ac:dyDescent="0.3">
      <c r="A37" t="s">
        <v>28</v>
      </c>
      <c r="B37" s="2">
        <v>87582</v>
      </c>
      <c r="C37" s="1">
        <f t="shared" si="0"/>
        <v>1.613146233763459E-2</v>
      </c>
      <c r="D37" t="s">
        <v>91</v>
      </c>
      <c r="K37" s="16"/>
      <c r="L37" s="1"/>
    </row>
    <row r="38" spans="1:12" x14ac:dyDescent="0.3">
      <c r="A38" t="s">
        <v>29</v>
      </c>
      <c r="B38" s="2">
        <v>87409</v>
      </c>
      <c r="C38" s="1">
        <f t="shared" si="0"/>
        <v>1.609959799354093E-2</v>
      </c>
      <c r="D38" t="s">
        <v>93</v>
      </c>
      <c r="K38" s="16"/>
      <c r="L38" s="1"/>
    </row>
    <row r="39" spans="1:12" x14ac:dyDescent="0.3">
      <c r="A39" t="s">
        <v>30</v>
      </c>
      <c r="B39" s="2">
        <v>86010</v>
      </c>
      <c r="C39" s="1">
        <f t="shared" si="0"/>
        <v>1.5841920436390482E-2</v>
      </c>
      <c r="D39" t="s">
        <v>91</v>
      </c>
      <c r="K39" s="17"/>
    </row>
    <row r="40" spans="1:12" x14ac:dyDescent="0.3">
      <c r="A40" t="s">
        <v>32</v>
      </c>
      <c r="B40" s="2">
        <v>75195</v>
      </c>
      <c r="C40" s="1">
        <f t="shared" si="0"/>
        <v>1.3849938463136638E-2</v>
      </c>
      <c r="D40" t="s">
        <v>91</v>
      </c>
    </row>
    <row r="41" spans="1:12" x14ac:dyDescent="0.3">
      <c r="A41" t="s">
        <v>31</v>
      </c>
      <c r="B41" s="2">
        <v>72631</v>
      </c>
      <c r="C41" s="1">
        <f t="shared" si="0"/>
        <v>1.337768309749421E-2</v>
      </c>
      <c r="D41" t="s">
        <v>92</v>
      </c>
    </row>
    <row r="42" spans="1:12" x14ac:dyDescent="0.3">
      <c r="A42" t="s">
        <v>33</v>
      </c>
      <c r="B42" s="2">
        <v>67090</v>
      </c>
      <c r="C42" s="1">
        <f t="shared" si="0"/>
        <v>1.2357103151696748E-2</v>
      </c>
      <c r="D42" t="s">
        <v>91</v>
      </c>
    </row>
    <row r="43" spans="1:12" x14ac:dyDescent="0.3">
      <c r="A43" t="s">
        <v>34</v>
      </c>
      <c r="B43" s="2">
        <v>56089</v>
      </c>
      <c r="C43" s="1">
        <f t="shared" si="0"/>
        <v>1.0330862403868222E-2</v>
      </c>
      <c r="D43" t="s">
        <v>91</v>
      </c>
    </row>
    <row r="44" spans="1:12" x14ac:dyDescent="0.3">
      <c r="A44" t="s">
        <v>35</v>
      </c>
      <c r="B44" s="2">
        <v>39744</v>
      </c>
      <c r="C44" s="1">
        <f t="shared" si="0"/>
        <v>7.3203265413777849E-3</v>
      </c>
      <c r="D44" t="s">
        <v>91</v>
      </c>
    </row>
    <row r="45" spans="1:12" x14ac:dyDescent="0.3">
      <c r="A45" t="s">
        <v>36</v>
      </c>
      <c r="B45" s="2">
        <v>29159</v>
      </c>
      <c r="C45" s="1">
        <f t="shared" si="0"/>
        <v>5.3707075689420998E-3</v>
      </c>
      <c r="D45" t="s">
        <v>91</v>
      </c>
    </row>
    <row r="46" spans="1:12" x14ac:dyDescent="0.3">
      <c r="A46" t="s">
        <v>37</v>
      </c>
      <c r="B46" s="2">
        <v>23150</v>
      </c>
      <c r="C46" s="1">
        <f t="shared" si="0"/>
        <v>4.2639281258276904E-3</v>
      </c>
      <c r="D46" t="s">
        <v>92</v>
      </c>
    </row>
    <row r="47" spans="1:12" x14ac:dyDescent="0.3">
      <c r="A47" t="s">
        <v>38</v>
      </c>
      <c r="B47" s="2">
        <v>20367</v>
      </c>
      <c r="C47" s="1">
        <f t="shared" si="0"/>
        <v>3.7513358159279725E-3</v>
      </c>
      <c r="D47" t="s">
        <v>91</v>
      </c>
    </row>
    <row r="48" spans="1:12" x14ac:dyDescent="0.3">
      <c r="A48" t="s">
        <v>39</v>
      </c>
      <c r="B48" s="2">
        <v>19007</v>
      </c>
      <c r="C48" s="1">
        <f t="shared" si="0"/>
        <v>3.5008415502206006E-3</v>
      </c>
      <c r="D48" t="s">
        <v>91</v>
      </c>
    </row>
    <row r="49" spans="1:4" x14ac:dyDescent="0.3">
      <c r="A49" t="s">
        <v>40</v>
      </c>
      <c r="B49" s="2">
        <v>18998</v>
      </c>
      <c r="C49" s="1">
        <f t="shared" si="0"/>
        <v>3.4991838675798902E-3</v>
      </c>
      <c r="D49" t="s">
        <v>91</v>
      </c>
    </row>
    <row r="50" spans="1:4" x14ac:dyDescent="0.3">
      <c r="A50" t="s">
        <v>41</v>
      </c>
      <c r="B50" s="2">
        <v>18169</v>
      </c>
      <c r="C50" s="1">
        <f t="shared" si="0"/>
        <v>3.3464928776744409E-3</v>
      </c>
      <c r="D50" t="s">
        <v>91</v>
      </c>
    </row>
    <row r="51" spans="1:4" x14ac:dyDescent="0.3">
      <c r="A51" t="s">
        <v>42</v>
      </c>
      <c r="B51" s="2">
        <v>16063</v>
      </c>
      <c r="C51" s="1">
        <f t="shared" si="0"/>
        <v>2.9585951397481723E-3</v>
      </c>
      <c r="D51" t="s">
        <v>91</v>
      </c>
    </row>
    <row r="52" spans="1:4" x14ac:dyDescent="0.3">
      <c r="A52" t="s">
        <v>43</v>
      </c>
      <c r="B52" s="2">
        <v>13688</v>
      </c>
      <c r="C52" s="1">
        <f t="shared" si="0"/>
        <v>2.5211511095606662E-3</v>
      </c>
      <c r="D52" t="s">
        <v>89</v>
      </c>
    </row>
    <row r="53" spans="1:4" x14ac:dyDescent="0.3">
      <c r="A53" t="s">
        <v>44</v>
      </c>
      <c r="B53" s="2">
        <v>12436</v>
      </c>
      <c r="C53" s="1">
        <f t="shared" ref="C53:C69" si="1">B53/$H$3</f>
        <v>2.290549035541821E-3</v>
      </c>
      <c r="D53" t="s">
        <v>89</v>
      </c>
    </row>
    <row r="54" spans="1:4" x14ac:dyDescent="0.3">
      <c r="A54" t="s">
        <v>45</v>
      </c>
      <c r="B54" s="2">
        <v>10919</v>
      </c>
      <c r="C54" s="1">
        <f t="shared" si="1"/>
        <v>2.0111374171020539E-3</v>
      </c>
      <c r="D54" t="s">
        <v>87</v>
      </c>
    </row>
    <row r="55" spans="1:4" x14ac:dyDescent="0.3">
      <c r="A55" t="s">
        <v>46</v>
      </c>
      <c r="B55" s="2">
        <v>9877</v>
      </c>
      <c r="C55" s="1">
        <f t="shared" si="1"/>
        <v>1.8192146046997881E-3</v>
      </c>
      <c r="D55" t="s">
        <v>91</v>
      </c>
    </row>
    <row r="56" spans="1:4" x14ac:dyDescent="0.3">
      <c r="A56" t="s">
        <v>47</v>
      </c>
      <c r="B56" s="2">
        <v>7695</v>
      </c>
      <c r="C56" s="1">
        <f t="shared" si="1"/>
        <v>1.4173186578075195E-3</v>
      </c>
      <c r="D56" t="s">
        <v>88</v>
      </c>
    </row>
    <row r="57" spans="1:4" x14ac:dyDescent="0.3">
      <c r="A57" t="s">
        <v>48</v>
      </c>
      <c r="B57" s="2">
        <v>6864</v>
      </c>
      <c r="C57" s="1">
        <f t="shared" si="1"/>
        <v>1.2642592939819122E-3</v>
      </c>
      <c r="D57" t="s">
        <v>87</v>
      </c>
    </row>
    <row r="58" spans="1:4" x14ac:dyDescent="0.3">
      <c r="A58" t="s">
        <v>49</v>
      </c>
      <c r="B58" s="2">
        <v>5593</v>
      </c>
      <c r="C58" s="1">
        <f t="shared" si="1"/>
        <v>1.0301576677215667E-3</v>
      </c>
      <c r="D58" t="s">
        <v>87</v>
      </c>
    </row>
    <row r="59" spans="1:4" x14ac:dyDescent="0.3">
      <c r="A59" t="s">
        <v>50</v>
      </c>
      <c r="B59" s="2">
        <v>4904</v>
      </c>
      <c r="C59" s="1">
        <f t="shared" si="1"/>
        <v>9.0325285222717035E-4</v>
      </c>
      <c r="D59" t="s">
        <v>88</v>
      </c>
    </row>
    <row r="60" spans="1:4" x14ac:dyDescent="0.3">
      <c r="A60" t="s">
        <v>51</v>
      </c>
      <c r="B60" s="2">
        <v>2431</v>
      </c>
      <c r="C60" s="1">
        <f t="shared" si="1"/>
        <v>4.4775849995192722E-4</v>
      </c>
      <c r="D60" t="s">
        <v>91</v>
      </c>
    </row>
    <row r="61" spans="1:4" x14ac:dyDescent="0.3">
      <c r="A61" t="s">
        <v>52</v>
      </c>
      <c r="B61" s="2">
        <v>1616</v>
      </c>
      <c r="C61" s="1">
        <f t="shared" si="1"/>
        <v>2.9764612748758303E-4</v>
      </c>
      <c r="D61" t="s">
        <v>88</v>
      </c>
    </row>
    <row r="62" spans="1:4" x14ac:dyDescent="0.3">
      <c r="A62" t="s">
        <v>53</v>
      </c>
      <c r="B62" s="2">
        <v>1449</v>
      </c>
      <c r="C62" s="1">
        <f t="shared" si="1"/>
        <v>2.6688690515439841E-4</v>
      </c>
      <c r="D62" t="s">
        <v>87</v>
      </c>
    </row>
    <row r="63" spans="1:4" x14ac:dyDescent="0.3">
      <c r="A63" t="s">
        <v>54</v>
      </c>
      <c r="B63" s="2">
        <v>866</v>
      </c>
      <c r="C63" s="1">
        <f t="shared" si="1"/>
        <v>1.5950590742837062E-4</v>
      </c>
      <c r="D63" t="s">
        <v>91</v>
      </c>
    </row>
    <row r="64" spans="1:4" x14ac:dyDescent="0.3">
      <c r="A64" t="s">
        <v>55</v>
      </c>
      <c r="B64" s="2">
        <v>830</v>
      </c>
      <c r="C64" s="1">
        <f t="shared" si="1"/>
        <v>1.5287517686552842E-4</v>
      </c>
      <c r="D64" t="s">
        <v>91</v>
      </c>
    </row>
    <row r="65" spans="1:4" x14ac:dyDescent="0.3">
      <c r="A65" t="s">
        <v>56</v>
      </c>
      <c r="B65" s="2">
        <v>383</v>
      </c>
      <c r="C65" s="1">
        <f t="shared" si="1"/>
        <v>7.0543605710237818E-5</v>
      </c>
      <c r="D65" t="s">
        <v>91</v>
      </c>
    </row>
    <row r="66" spans="1:4" x14ac:dyDescent="0.3">
      <c r="A66" t="s">
        <v>57</v>
      </c>
      <c r="B66" s="2">
        <v>258</v>
      </c>
      <c r="C66" s="1">
        <f t="shared" si="1"/>
        <v>4.7520235700369072E-5</v>
      </c>
      <c r="D66" t="s">
        <v>87</v>
      </c>
    </row>
    <row r="67" spans="1:4" x14ac:dyDescent="0.3">
      <c r="A67" t="s">
        <v>58</v>
      </c>
      <c r="B67" s="2">
        <v>72</v>
      </c>
      <c r="C67" s="1">
        <f t="shared" si="1"/>
        <v>1.3261461125684392E-5</v>
      </c>
      <c r="D67" t="s">
        <v>93</v>
      </c>
    </row>
    <row r="68" spans="1:4" x14ac:dyDescent="0.3">
      <c r="A68" t="s">
        <v>59</v>
      </c>
      <c r="B68" s="2">
        <v>72</v>
      </c>
      <c r="C68" s="1">
        <f t="shared" si="1"/>
        <v>1.3261461125684392E-5</v>
      </c>
      <c r="D68" t="s">
        <v>91</v>
      </c>
    </row>
    <row r="69" spans="1:4" x14ac:dyDescent="0.3">
      <c r="A69" t="s">
        <v>60</v>
      </c>
      <c r="B69" s="2">
        <v>16</v>
      </c>
      <c r="C69" s="1">
        <f t="shared" si="1"/>
        <v>2.9469913612631983E-6</v>
      </c>
      <c r="D69" t="s">
        <v>87</v>
      </c>
    </row>
  </sheetData>
  <mergeCells count="3">
    <mergeCell ref="B1:D1"/>
    <mergeCell ref="E1:G1"/>
    <mergeCell ref="H1:K1"/>
  </mergeCells>
  <pageMargins left="0.7" right="0.7" top="0.78740157499999996" bottom="0.78740157499999996" header="0.3" footer="0.3"/>
  <pageSetup paperSize="9" orientation="portrait"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gene drug associations</vt:lpstr>
      <vt:lpstr>Summary table</vt:lpstr>
      <vt:lpstr>CCAE &gt;=0, &lt;14</vt:lpstr>
      <vt:lpstr>CCAE &gt;= 14,  &lt;40</vt:lpstr>
      <vt:lpstr>CCAE &gt;= 40,  &lt;65</vt:lpstr>
      <vt:lpstr>medicaid age &gt;=0, &lt;14</vt:lpstr>
      <vt:lpstr>medicaid &gt;= 14, &lt;40</vt:lpstr>
      <vt:lpstr>medicaid &gt;= 40, &lt;65</vt:lpstr>
      <vt:lpstr>medicare &gt;= 65</vt:lpstr>
      <vt:lpstr>Total population investigated</vt:lpstr>
      <vt:lpstr>'CCAE &gt;= 14,  &lt;40'!__DdeLink__3683_214284516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</dc:creator>
  <cp:lastModifiedBy>Kathrin Blagec</cp:lastModifiedBy>
  <dcterms:created xsi:type="dcterms:W3CDTF">2014-11-26T17:40:29Z</dcterms:created>
  <dcterms:modified xsi:type="dcterms:W3CDTF">2016-08-16T13:16:04Z</dcterms:modified>
</cp:coreProperties>
</file>